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FM+BSF+PM_Submitted\Feed_PeerJ\"/>
    </mc:Choice>
  </mc:AlternateContent>
  <bookViews>
    <workbookView xWindow="0" yWindow="0" windowWidth="19200" windowHeight="7310" activeTab="4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3" i="4" l="1"/>
  <c r="AE13" i="4"/>
  <c r="P13" i="4"/>
  <c r="O13" i="4"/>
  <c r="H13" i="4"/>
  <c r="G13" i="4"/>
  <c r="X13" i="4"/>
  <c r="W13" i="4"/>
  <c r="AF65" i="3"/>
  <c r="X65" i="3"/>
  <c r="P65" i="3"/>
  <c r="H65" i="3"/>
  <c r="AF64" i="2"/>
  <c r="X64" i="2"/>
  <c r="P64" i="2"/>
  <c r="H64" i="2"/>
  <c r="AC64" i="1"/>
  <c r="V64" i="1"/>
  <c r="O64" i="1"/>
  <c r="H64" i="1"/>
  <c r="O65" i="3"/>
  <c r="G65" i="3"/>
  <c r="AE64" i="2"/>
  <c r="W64" i="2"/>
  <c r="O64" i="2"/>
  <c r="G64" i="2"/>
  <c r="AB64" i="1"/>
  <c r="U64" i="1"/>
  <c r="N64" i="1"/>
  <c r="G64" i="1"/>
  <c r="AE14" i="6"/>
  <c r="AF14" i="6"/>
  <c r="Z14" i="6"/>
  <c r="AA14" i="6"/>
  <c r="AB14" i="6"/>
  <c r="AC14" i="6"/>
  <c r="AD14" i="6"/>
  <c r="W14" i="6"/>
  <c r="X14" i="6"/>
  <c r="R14" i="6"/>
  <c r="S14" i="6"/>
  <c r="T14" i="6"/>
  <c r="U14" i="6"/>
  <c r="V14" i="6"/>
  <c r="O14" i="6"/>
  <c r="P14" i="6"/>
  <c r="J14" i="6"/>
  <c r="K14" i="6"/>
  <c r="L14" i="6"/>
  <c r="M14" i="6"/>
  <c r="N14" i="6"/>
  <c r="H14" i="6"/>
  <c r="G14" i="6"/>
  <c r="F14" i="6"/>
  <c r="E14" i="6"/>
  <c r="D14" i="6"/>
  <c r="C14" i="6"/>
  <c r="B14" i="6"/>
  <c r="AF14" i="5"/>
  <c r="AE14" i="5"/>
  <c r="AB14" i="5"/>
  <c r="AD14" i="5"/>
  <c r="AA14" i="5"/>
  <c r="AC14" i="5"/>
  <c r="Z14" i="5"/>
  <c r="X14" i="5"/>
  <c r="W14" i="5"/>
  <c r="V14" i="5"/>
  <c r="S14" i="5"/>
  <c r="T14" i="5"/>
  <c r="U14" i="5"/>
  <c r="R14" i="5"/>
  <c r="P14" i="5"/>
  <c r="O14" i="5"/>
  <c r="N14" i="5"/>
  <c r="M14" i="5"/>
  <c r="L14" i="5"/>
  <c r="K14" i="5"/>
  <c r="J14" i="5"/>
  <c r="H14" i="5"/>
  <c r="G14" i="5"/>
  <c r="F14" i="5"/>
  <c r="E14" i="5"/>
  <c r="D14" i="5"/>
  <c r="C14" i="5"/>
  <c r="B14" i="5"/>
  <c r="AD13" i="4"/>
  <c r="AC13" i="4"/>
  <c r="AB13" i="4"/>
  <c r="AA13" i="4"/>
  <c r="Z13" i="4"/>
  <c r="R13" i="4"/>
  <c r="T13" i="4"/>
  <c r="S13" i="4"/>
  <c r="V13" i="4"/>
  <c r="U13" i="4"/>
  <c r="M13" i="4"/>
  <c r="N13" i="4"/>
  <c r="K13" i="4"/>
  <c r="L13" i="4"/>
  <c r="J13" i="4"/>
  <c r="F13" i="4"/>
  <c r="E13" i="4"/>
  <c r="D13" i="4"/>
  <c r="C13" i="4"/>
  <c r="B13" i="4"/>
  <c r="AE65" i="3"/>
  <c r="AA65" i="3"/>
  <c r="AB65" i="3"/>
  <c r="AD65" i="3"/>
  <c r="AC65" i="3"/>
  <c r="Z65" i="3"/>
  <c r="W65" i="3"/>
  <c r="T65" i="3"/>
  <c r="R65" i="3"/>
  <c r="V65" i="3"/>
  <c r="U65" i="3"/>
  <c r="S65" i="3"/>
  <c r="K65" i="3"/>
  <c r="J65" i="3"/>
  <c r="N65" i="3"/>
  <c r="M65" i="3"/>
  <c r="L65" i="3"/>
  <c r="B65" i="3"/>
  <c r="E65" i="3"/>
  <c r="D65" i="3"/>
  <c r="C65" i="3"/>
  <c r="F65" i="3"/>
  <c r="Z64" i="2"/>
  <c r="AA64" i="2"/>
  <c r="AB64" i="2"/>
  <c r="AC64" i="2"/>
  <c r="AD64" i="2"/>
  <c r="V64" i="2"/>
  <c r="S64" i="2"/>
  <c r="T64" i="2"/>
  <c r="U64" i="2"/>
  <c r="R64" i="2"/>
  <c r="L64" i="2"/>
  <c r="N64" i="2"/>
  <c r="K64" i="2"/>
  <c r="M64" i="2"/>
  <c r="J64" i="2"/>
  <c r="D64" i="2"/>
  <c r="F64" i="2"/>
  <c r="E64" i="2"/>
  <c r="C64" i="2"/>
  <c r="B64" i="2"/>
  <c r="Z64" i="1"/>
  <c r="AA64" i="1"/>
  <c r="Y64" i="1"/>
  <c r="X64" i="1"/>
  <c r="W64" i="1"/>
  <c r="S64" i="1"/>
  <c r="T64" i="1"/>
  <c r="R64" i="1"/>
  <c r="Q64" i="1"/>
  <c r="P64" i="1"/>
  <c r="M64" i="1"/>
  <c r="L64" i="1"/>
  <c r="K64" i="1"/>
  <c r="J64" i="1"/>
  <c r="I64" i="1"/>
  <c r="C64" i="1"/>
  <c r="F64" i="1"/>
  <c r="E64" i="1"/>
  <c r="D64" i="1"/>
  <c r="B64" i="1"/>
</calcChain>
</file>

<file path=xl/sharedStrings.xml><?xml version="1.0" encoding="utf-8"?>
<sst xmlns="http://schemas.openxmlformats.org/spreadsheetml/2006/main" count="851" uniqueCount="92">
  <si>
    <t>Temperature records</t>
  </si>
  <si>
    <t>FM</t>
  </si>
  <si>
    <t>Tank1</t>
  </si>
  <si>
    <t>Tank2</t>
  </si>
  <si>
    <t>Tank3</t>
  </si>
  <si>
    <t>Tank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AVG</t>
  </si>
  <si>
    <t>STDV</t>
  </si>
  <si>
    <t>SE</t>
  </si>
  <si>
    <t>PBM</t>
  </si>
  <si>
    <t>FM+BSF</t>
  </si>
  <si>
    <t>PBM+BSF</t>
  </si>
  <si>
    <t>pH records</t>
  </si>
  <si>
    <t>Dissolved oxygen record</t>
  </si>
  <si>
    <t>Nitrate records</t>
  </si>
  <si>
    <t>Nitrite records</t>
  </si>
  <si>
    <t>Ammonia records</t>
  </si>
  <si>
    <t>W1(D7)</t>
  </si>
  <si>
    <t>W2(D14)</t>
  </si>
  <si>
    <t>W3(D21)</t>
  </si>
  <si>
    <t>W4(D28)</t>
  </si>
  <si>
    <t>W6(D42)</t>
  </si>
  <si>
    <t>W5(D35)</t>
  </si>
  <si>
    <t>W7(D48)</t>
  </si>
  <si>
    <t>W8(D56)</t>
  </si>
  <si>
    <t>W9(D60)</t>
  </si>
  <si>
    <t>STD</t>
  </si>
  <si>
    <t>Temperature</t>
  </si>
  <si>
    <t>pH</t>
  </si>
  <si>
    <t>Dissolved oxygen</t>
  </si>
  <si>
    <t>Nitrate</t>
  </si>
  <si>
    <t>Nit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topLeftCell="K1" workbookViewId="0">
      <selection activeCell="K1" sqref="K1"/>
    </sheetView>
  </sheetViews>
  <sheetFormatPr defaultRowHeight="14.5" x14ac:dyDescent="0.35"/>
  <sheetData>
    <row r="1" spans="1:26" x14ac:dyDescent="0.35">
      <c r="A1" s="1" t="s">
        <v>0</v>
      </c>
      <c r="K1" s="1" t="s">
        <v>87</v>
      </c>
    </row>
    <row r="2" spans="1:26" x14ac:dyDescent="0.35">
      <c r="C2" s="2" t="s">
        <v>1</v>
      </c>
      <c r="J2" s="2" t="s">
        <v>69</v>
      </c>
      <c r="Q2" s="2" t="s">
        <v>70</v>
      </c>
      <c r="X2" s="2" t="s">
        <v>71</v>
      </c>
    </row>
    <row r="3" spans="1:26" x14ac:dyDescent="0.35">
      <c r="B3" t="s">
        <v>2</v>
      </c>
      <c r="C3" t="s">
        <v>3</v>
      </c>
      <c r="D3" t="s">
        <v>4</v>
      </c>
      <c r="E3" t="s">
        <v>5</v>
      </c>
      <c r="I3" t="s">
        <v>2</v>
      </c>
      <c r="J3" t="s">
        <v>3</v>
      </c>
      <c r="K3" t="s">
        <v>4</v>
      </c>
      <c r="L3" t="s">
        <v>5</v>
      </c>
      <c r="P3" t="s">
        <v>2</v>
      </c>
      <c r="Q3" t="s">
        <v>3</v>
      </c>
      <c r="R3" t="s">
        <v>4</v>
      </c>
      <c r="S3" t="s">
        <v>5</v>
      </c>
      <c r="W3" t="s">
        <v>2</v>
      </c>
      <c r="X3" t="s">
        <v>3</v>
      </c>
      <c r="Y3" t="s">
        <v>4</v>
      </c>
      <c r="Z3" t="s">
        <v>5</v>
      </c>
    </row>
    <row r="4" spans="1:26" x14ac:dyDescent="0.35">
      <c r="A4" t="s">
        <v>6</v>
      </c>
      <c r="B4">
        <v>22.1</v>
      </c>
      <c r="C4">
        <v>22.2</v>
      </c>
      <c r="D4">
        <v>22.2</v>
      </c>
      <c r="E4">
        <v>22.1</v>
      </c>
      <c r="I4">
        <v>22.2</v>
      </c>
      <c r="J4">
        <v>22</v>
      </c>
      <c r="K4">
        <v>22.1</v>
      </c>
      <c r="L4">
        <v>22.1</v>
      </c>
      <c r="P4">
        <v>22.1</v>
      </c>
      <c r="Q4">
        <v>22</v>
      </c>
      <c r="R4">
        <v>22.1</v>
      </c>
      <c r="S4">
        <v>22.1</v>
      </c>
      <c r="W4">
        <v>22.2</v>
      </c>
      <c r="X4">
        <v>22.1</v>
      </c>
      <c r="Y4">
        <v>22.1</v>
      </c>
      <c r="Z4">
        <v>22.2</v>
      </c>
    </row>
    <row r="5" spans="1:26" x14ac:dyDescent="0.35">
      <c r="A5" t="s">
        <v>7</v>
      </c>
      <c r="B5">
        <v>22.3</v>
      </c>
      <c r="C5">
        <v>22.3</v>
      </c>
      <c r="D5">
        <v>22.3</v>
      </c>
      <c r="E5">
        <v>22.2</v>
      </c>
      <c r="I5">
        <v>22.5</v>
      </c>
      <c r="J5">
        <v>22.2</v>
      </c>
      <c r="K5">
        <v>22.3</v>
      </c>
      <c r="L5">
        <v>22.2</v>
      </c>
      <c r="P5">
        <v>22.3</v>
      </c>
      <c r="Q5">
        <v>22.2</v>
      </c>
      <c r="R5">
        <v>22.3</v>
      </c>
      <c r="S5">
        <v>22.2</v>
      </c>
      <c r="W5">
        <v>22.3</v>
      </c>
      <c r="X5">
        <v>22.3</v>
      </c>
      <c r="Y5">
        <v>22.4</v>
      </c>
      <c r="Z5">
        <v>22.4</v>
      </c>
    </row>
    <row r="6" spans="1:26" x14ac:dyDescent="0.35">
      <c r="A6" t="s">
        <v>8</v>
      </c>
      <c r="B6">
        <v>22.2</v>
      </c>
      <c r="C6">
        <v>22.1</v>
      </c>
      <c r="D6">
        <v>22.3</v>
      </c>
      <c r="E6">
        <v>22.3</v>
      </c>
      <c r="I6">
        <v>22.4</v>
      </c>
      <c r="J6">
        <v>22.4</v>
      </c>
      <c r="K6">
        <v>22.4</v>
      </c>
      <c r="L6">
        <v>22.4</v>
      </c>
      <c r="P6">
        <v>22.4</v>
      </c>
      <c r="Q6">
        <v>22.5</v>
      </c>
      <c r="R6">
        <v>22.5</v>
      </c>
      <c r="S6">
        <v>22.5</v>
      </c>
      <c r="W6">
        <v>22.5</v>
      </c>
      <c r="X6">
        <v>22.4</v>
      </c>
      <c r="Y6">
        <v>22.5</v>
      </c>
      <c r="Z6">
        <v>22.5</v>
      </c>
    </row>
    <row r="7" spans="1:26" x14ac:dyDescent="0.35">
      <c r="A7" t="s">
        <v>9</v>
      </c>
      <c r="B7">
        <v>22.1</v>
      </c>
      <c r="C7">
        <v>22.2</v>
      </c>
      <c r="D7">
        <v>22.2</v>
      </c>
      <c r="E7">
        <v>22.3</v>
      </c>
      <c r="I7">
        <v>22.4</v>
      </c>
      <c r="J7">
        <v>22.4</v>
      </c>
      <c r="K7">
        <v>22.1</v>
      </c>
      <c r="L7">
        <v>22.2</v>
      </c>
      <c r="P7">
        <v>22.1</v>
      </c>
      <c r="Q7">
        <v>22.5</v>
      </c>
      <c r="R7">
        <v>22.6</v>
      </c>
      <c r="S7">
        <v>22.3</v>
      </c>
      <c r="W7">
        <v>22.4</v>
      </c>
      <c r="X7">
        <v>22.5</v>
      </c>
      <c r="Y7">
        <v>22.2</v>
      </c>
      <c r="Z7">
        <v>22.3</v>
      </c>
    </row>
    <row r="8" spans="1:26" x14ac:dyDescent="0.35">
      <c r="A8" t="s">
        <v>10</v>
      </c>
      <c r="B8">
        <v>22.2</v>
      </c>
      <c r="C8">
        <v>22.3</v>
      </c>
      <c r="D8">
        <v>22.3</v>
      </c>
      <c r="E8">
        <v>22.4</v>
      </c>
      <c r="I8">
        <v>22.5</v>
      </c>
      <c r="J8">
        <v>22.3</v>
      </c>
      <c r="K8">
        <v>22.3</v>
      </c>
      <c r="L8">
        <v>22.4</v>
      </c>
      <c r="P8">
        <v>22.5</v>
      </c>
      <c r="Q8">
        <v>22.6</v>
      </c>
      <c r="R8">
        <v>22.5</v>
      </c>
      <c r="S8">
        <v>22.4</v>
      </c>
      <c r="W8">
        <v>22.5</v>
      </c>
      <c r="X8">
        <v>22.3</v>
      </c>
      <c r="Y8">
        <v>22.5</v>
      </c>
      <c r="Z8">
        <v>22.6</v>
      </c>
    </row>
    <row r="9" spans="1:26" x14ac:dyDescent="0.35">
      <c r="A9" t="s">
        <v>11</v>
      </c>
      <c r="B9">
        <v>22.1</v>
      </c>
      <c r="C9">
        <v>22.2</v>
      </c>
      <c r="D9">
        <v>22.1</v>
      </c>
      <c r="E9">
        <v>22.3</v>
      </c>
      <c r="I9">
        <v>22.5</v>
      </c>
      <c r="J9">
        <v>22.5</v>
      </c>
      <c r="K9">
        <v>22.5</v>
      </c>
      <c r="L9">
        <v>22.5</v>
      </c>
      <c r="P9">
        <v>22.6</v>
      </c>
      <c r="Q9">
        <v>22.2</v>
      </c>
      <c r="R9">
        <v>22.4</v>
      </c>
      <c r="S9">
        <v>22.4</v>
      </c>
      <c r="W9">
        <v>22.6</v>
      </c>
      <c r="X9">
        <v>22.6</v>
      </c>
      <c r="Y9">
        <v>22.6</v>
      </c>
      <c r="Z9">
        <v>22.5</v>
      </c>
    </row>
    <row r="10" spans="1:26" x14ac:dyDescent="0.35">
      <c r="A10" t="s">
        <v>12</v>
      </c>
      <c r="B10">
        <v>22.3</v>
      </c>
      <c r="C10">
        <v>22.1</v>
      </c>
      <c r="D10">
        <v>22.5</v>
      </c>
      <c r="E10">
        <v>22.5</v>
      </c>
      <c r="I10">
        <v>22.2</v>
      </c>
      <c r="J10">
        <v>22.1</v>
      </c>
      <c r="K10">
        <v>22.1</v>
      </c>
      <c r="L10">
        <v>22.2</v>
      </c>
      <c r="P10">
        <v>22.3</v>
      </c>
      <c r="Q10">
        <v>22.1</v>
      </c>
      <c r="R10">
        <v>22.5</v>
      </c>
      <c r="S10">
        <v>22.5</v>
      </c>
      <c r="W10">
        <v>22.2</v>
      </c>
      <c r="X10">
        <v>22.4</v>
      </c>
      <c r="Y10">
        <v>22.4</v>
      </c>
      <c r="Z10">
        <v>22.2</v>
      </c>
    </row>
    <row r="11" spans="1:26" x14ac:dyDescent="0.35">
      <c r="A11" t="s">
        <v>13</v>
      </c>
      <c r="B11">
        <v>22.2</v>
      </c>
      <c r="C11">
        <v>22.3</v>
      </c>
      <c r="D11">
        <v>22.3</v>
      </c>
      <c r="E11">
        <v>22.6</v>
      </c>
      <c r="I11">
        <v>22.4</v>
      </c>
      <c r="J11">
        <v>22.3</v>
      </c>
      <c r="K11">
        <v>22.3</v>
      </c>
      <c r="L11">
        <v>22.4</v>
      </c>
      <c r="P11">
        <v>22.2</v>
      </c>
      <c r="Q11">
        <v>22.3</v>
      </c>
      <c r="R11">
        <v>22.3</v>
      </c>
      <c r="S11">
        <v>22.6</v>
      </c>
      <c r="W11">
        <v>22.4</v>
      </c>
      <c r="X11">
        <v>22.2</v>
      </c>
      <c r="Y11">
        <v>22.3</v>
      </c>
      <c r="Z11">
        <v>22.4</v>
      </c>
    </row>
    <row r="12" spans="1:26" x14ac:dyDescent="0.35">
      <c r="A12" t="s">
        <v>14</v>
      </c>
      <c r="B12">
        <v>22.4</v>
      </c>
      <c r="C12">
        <v>22.5</v>
      </c>
      <c r="D12">
        <v>22.1</v>
      </c>
      <c r="E12">
        <v>22.1</v>
      </c>
      <c r="I12">
        <v>22.7</v>
      </c>
      <c r="J12">
        <v>22.6</v>
      </c>
      <c r="K12">
        <v>22.2</v>
      </c>
      <c r="L12">
        <v>22.2</v>
      </c>
      <c r="P12">
        <v>22.5</v>
      </c>
      <c r="Q12">
        <v>22.5</v>
      </c>
      <c r="R12">
        <v>22.2</v>
      </c>
      <c r="S12">
        <v>22.2</v>
      </c>
      <c r="W12">
        <v>22.6</v>
      </c>
      <c r="X12">
        <v>22.5</v>
      </c>
      <c r="Y12">
        <v>22.4</v>
      </c>
      <c r="Z12">
        <v>22.5</v>
      </c>
    </row>
    <row r="13" spans="1:26" x14ac:dyDescent="0.35">
      <c r="A13" t="s">
        <v>15</v>
      </c>
      <c r="B13">
        <v>22.1</v>
      </c>
      <c r="C13">
        <v>22.3</v>
      </c>
      <c r="D13">
        <v>22.5</v>
      </c>
      <c r="E13">
        <v>22.5</v>
      </c>
      <c r="I13">
        <v>22.4</v>
      </c>
      <c r="J13">
        <v>22.3</v>
      </c>
      <c r="K13">
        <v>22.4</v>
      </c>
      <c r="L13">
        <v>22.4</v>
      </c>
      <c r="P13">
        <v>22.2</v>
      </c>
      <c r="Q13">
        <v>22.6</v>
      </c>
      <c r="R13">
        <v>22.5</v>
      </c>
      <c r="S13">
        <v>22.5</v>
      </c>
      <c r="W13">
        <v>22.4</v>
      </c>
      <c r="X13">
        <v>22.6</v>
      </c>
      <c r="Y13">
        <v>22.5</v>
      </c>
      <c r="Z13">
        <v>22.2</v>
      </c>
    </row>
    <row r="14" spans="1:26" x14ac:dyDescent="0.35">
      <c r="A14" t="s">
        <v>16</v>
      </c>
      <c r="B14">
        <v>22.1</v>
      </c>
      <c r="C14">
        <v>22</v>
      </c>
      <c r="D14">
        <v>22.3</v>
      </c>
      <c r="E14">
        <v>22.4</v>
      </c>
      <c r="I14">
        <v>22.1</v>
      </c>
      <c r="J14">
        <v>22.2</v>
      </c>
      <c r="K14">
        <v>22.3</v>
      </c>
      <c r="L14">
        <v>22</v>
      </c>
      <c r="P14">
        <v>22.6</v>
      </c>
      <c r="Q14">
        <v>22.2</v>
      </c>
      <c r="R14">
        <v>22.4</v>
      </c>
      <c r="S14">
        <v>22.4</v>
      </c>
      <c r="W14">
        <v>22.2</v>
      </c>
      <c r="X14">
        <v>22.3</v>
      </c>
      <c r="Y14">
        <v>22.3</v>
      </c>
      <c r="Z14">
        <v>22.1</v>
      </c>
    </row>
    <row r="15" spans="1:26" x14ac:dyDescent="0.35">
      <c r="A15" t="s">
        <v>17</v>
      </c>
      <c r="B15">
        <v>22.3</v>
      </c>
      <c r="C15">
        <v>21.8</v>
      </c>
      <c r="D15">
        <v>22.5</v>
      </c>
      <c r="E15">
        <v>22.7</v>
      </c>
      <c r="I15">
        <v>22.6</v>
      </c>
      <c r="J15">
        <v>22</v>
      </c>
      <c r="K15">
        <v>22.4</v>
      </c>
      <c r="L15">
        <v>22.1</v>
      </c>
      <c r="P15">
        <v>22.3</v>
      </c>
      <c r="Q15">
        <v>22.4</v>
      </c>
      <c r="R15">
        <v>22.6</v>
      </c>
      <c r="S15">
        <v>22.6</v>
      </c>
      <c r="W15">
        <v>22.5</v>
      </c>
      <c r="X15">
        <v>22.1</v>
      </c>
      <c r="Y15">
        <v>22.4</v>
      </c>
      <c r="Z15">
        <v>22.3</v>
      </c>
    </row>
    <row r="16" spans="1:26" x14ac:dyDescent="0.35">
      <c r="A16" t="s">
        <v>18</v>
      </c>
      <c r="B16">
        <v>22.5</v>
      </c>
      <c r="C16">
        <v>22.4</v>
      </c>
      <c r="D16">
        <v>22.1</v>
      </c>
      <c r="E16">
        <v>22.1</v>
      </c>
      <c r="I16">
        <v>22.8</v>
      </c>
      <c r="J16">
        <v>22.4</v>
      </c>
      <c r="K16">
        <v>22.2</v>
      </c>
      <c r="L16">
        <v>22.4</v>
      </c>
      <c r="P16">
        <v>22.4</v>
      </c>
      <c r="Q16">
        <v>22.4</v>
      </c>
      <c r="R16">
        <v>22.1</v>
      </c>
      <c r="S16">
        <v>22.1</v>
      </c>
      <c r="W16">
        <v>22.7</v>
      </c>
      <c r="X16">
        <v>22.4</v>
      </c>
      <c r="Y16">
        <v>22.5</v>
      </c>
      <c r="Z16">
        <v>22.5</v>
      </c>
    </row>
    <row r="17" spans="1:26" x14ac:dyDescent="0.35">
      <c r="A17" t="s">
        <v>19</v>
      </c>
      <c r="B17">
        <v>22.2</v>
      </c>
      <c r="C17">
        <v>22.3</v>
      </c>
      <c r="D17">
        <v>21</v>
      </c>
      <c r="E17">
        <v>22</v>
      </c>
      <c r="I17">
        <v>22.4</v>
      </c>
      <c r="J17">
        <v>22.4</v>
      </c>
      <c r="K17">
        <v>22.1</v>
      </c>
      <c r="L17">
        <v>22.3</v>
      </c>
      <c r="P17">
        <v>22.1</v>
      </c>
      <c r="Q17">
        <v>22.3</v>
      </c>
      <c r="R17">
        <v>21.9</v>
      </c>
      <c r="S17">
        <v>22</v>
      </c>
      <c r="W17">
        <v>22.5</v>
      </c>
      <c r="X17">
        <v>22.6</v>
      </c>
      <c r="Y17">
        <v>22.2</v>
      </c>
      <c r="Z17">
        <v>22.6</v>
      </c>
    </row>
    <row r="18" spans="1:26" x14ac:dyDescent="0.35">
      <c r="A18" t="s">
        <v>20</v>
      </c>
      <c r="B18">
        <v>22.4</v>
      </c>
      <c r="C18">
        <v>22.2</v>
      </c>
      <c r="D18">
        <v>22.3</v>
      </c>
      <c r="E18">
        <v>22.5</v>
      </c>
      <c r="I18">
        <v>22.4</v>
      </c>
      <c r="J18">
        <v>22.2</v>
      </c>
      <c r="K18">
        <v>22.2</v>
      </c>
      <c r="L18">
        <v>22.2</v>
      </c>
      <c r="P18">
        <v>22.4</v>
      </c>
      <c r="Q18">
        <v>22.4</v>
      </c>
      <c r="R18">
        <v>22.5</v>
      </c>
      <c r="S18">
        <v>22.4</v>
      </c>
      <c r="W18">
        <v>22.4</v>
      </c>
      <c r="X18">
        <v>22.4</v>
      </c>
      <c r="Y18">
        <v>22.6</v>
      </c>
      <c r="Z18">
        <v>22.4</v>
      </c>
    </row>
    <row r="19" spans="1:26" x14ac:dyDescent="0.35">
      <c r="A19" t="s">
        <v>21</v>
      </c>
      <c r="B19">
        <v>22.4</v>
      </c>
      <c r="C19">
        <v>22.2</v>
      </c>
      <c r="D19">
        <v>22.1</v>
      </c>
      <c r="E19">
        <v>22.3</v>
      </c>
      <c r="I19">
        <v>22.5</v>
      </c>
      <c r="J19">
        <v>22.1</v>
      </c>
      <c r="K19">
        <v>21.9</v>
      </c>
      <c r="L19">
        <v>22.4</v>
      </c>
      <c r="P19">
        <v>22.5</v>
      </c>
      <c r="Q19">
        <v>22.6</v>
      </c>
      <c r="R19">
        <v>22.7</v>
      </c>
      <c r="S19">
        <v>22.3</v>
      </c>
      <c r="W19">
        <v>22.3</v>
      </c>
      <c r="X19">
        <v>22.6</v>
      </c>
      <c r="Y19">
        <v>22.2</v>
      </c>
      <c r="Z19">
        <v>22.4</v>
      </c>
    </row>
    <row r="20" spans="1:26" x14ac:dyDescent="0.35">
      <c r="A20" t="s">
        <v>22</v>
      </c>
      <c r="B20">
        <v>22.5</v>
      </c>
      <c r="C20">
        <v>22.1</v>
      </c>
      <c r="D20">
        <v>22.6</v>
      </c>
      <c r="E20">
        <v>22.3</v>
      </c>
      <c r="I20">
        <v>22.4</v>
      </c>
      <c r="J20">
        <v>22.5</v>
      </c>
      <c r="K20">
        <v>22.4</v>
      </c>
      <c r="L20">
        <v>22.1</v>
      </c>
      <c r="P20">
        <v>22.2</v>
      </c>
      <c r="Q20">
        <v>22.4</v>
      </c>
      <c r="R20">
        <v>22.6</v>
      </c>
      <c r="S20">
        <v>22.1</v>
      </c>
      <c r="W20">
        <v>22.4</v>
      </c>
      <c r="X20">
        <v>22.5</v>
      </c>
      <c r="Y20">
        <v>22.4</v>
      </c>
      <c r="Z20">
        <v>22.3</v>
      </c>
    </row>
    <row r="21" spans="1:26" x14ac:dyDescent="0.35">
      <c r="A21" t="s">
        <v>23</v>
      </c>
      <c r="B21">
        <v>22.2</v>
      </c>
      <c r="C21">
        <v>22.4</v>
      </c>
      <c r="D21">
        <v>22.1</v>
      </c>
      <c r="E21">
        <v>22.4</v>
      </c>
      <c r="I21">
        <v>22.7</v>
      </c>
      <c r="J21">
        <v>22.3</v>
      </c>
      <c r="K21">
        <v>22.3</v>
      </c>
      <c r="L21">
        <v>22.4</v>
      </c>
      <c r="P21">
        <v>22.5</v>
      </c>
      <c r="Q21">
        <v>22.3</v>
      </c>
      <c r="R21">
        <v>22.1</v>
      </c>
      <c r="S21">
        <v>22.4</v>
      </c>
      <c r="W21">
        <v>22.6</v>
      </c>
      <c r="X21">
        <v>22.3</v>
      </c>
      <c r="Y21">
        <v>22.3</v>
      </c>
      <c r="Z21">
        <v>22.4</v>
      </c>
    </row>
    <row r="22" spans="1:26" x14ac:dyDescent="0.35">
      <c r="A22" t="s">
        <v>24</v>
      </c>
      <c r="B22">
        <v>22.1</v>
      </c>
      <c r="C22">
        <v>22.6</v>
      </c>
      <c r="D22">
        <v>21.8</v>
      </c>
      <c r="E22">
        <v>22.5</v>
      </c>
      <c r="I22">
        <v>22.5</v>
      </c>
      <c r="J22">
        <v>22.6</v>
      </c>
      <c r="K22">
        <v>22.1</v>
      </c>
      <c r="L22">
        <v>22.1</v>
      </c>
      <c r="P22">
        <v>22.3</v>
      </c>
      <c r="Q22">
        <v>22.6</v>
      </c>
      <c r="R22">
        <v>22.4</v>
      </c>
      <c r="S22">
        <v>22.5</v>
      </c>
      <c r="W22">
        <v>22.2</v>
      </c>
      <c r="X22">
        <v>22.6</v>
      </c>
      <c r="Y22">
        <v>22.5</v>
      </c>
      <c r="Z22">
        <v>22.5</v>
      </c>
    </row>
    <row r="23" spans="1:26" x14ac:dyDescent="0.35">
      <c r="A23" t="s">
        <v>25</v>
      </c>
      <c r="B23">
        <v>22.2</v>
      </c>
      <c r="C23">
        <v>22.1</v>
      </c>
      <c r="D23">
        <v>22.6</v>
      </c>
      <c r="E23">
        <v>22.4</v>
      </c>
      <c r="I23">
        <v>22.3</v>
      </c>
      <c r="J23">
        <v>22.4</v>
      </c>
      <c r="K23">
        <v>22.5</v>
      </c>
      <c r="L23">
        <v>22.4</v>
      </c>
      <c r="P23">
        <v>22.3</v>
      </c>
      <c r="Q23">
        <v>22.1</v>
      </c>
      <c r="R23">
        <v>22.6</v>
      </c>
      <c r="S23">
        <v>22.4</v>
      </c>
      <c r="W23">
        <v>22.3</v>
      </c>
      <c r="X23">
        <v>22.4</v>
      </c>
      <c r="Y23">
        <v>22.6</v>
      </c>
      <c r="Z23">
        <v>22.4</v>
      </c>
    </row>
    <row r="24" spans="1:26" x14ac:dyDescent="0.35">
      <c r="A24" t="s">
        <v>26</v>
      </c>
      <c r="B24">
        <v>22.3</v>
      </c>
      <c r="C24">
        <v>21.9</v>
      </c>
      <c r="D24">
        <v>22.1</v>
      </c>
      <c r="E24">
        <v>22.5</v>
      </c>
      <c r="I24">
        <v>22.5</v>
      </c>
      <c r="J24">
        <v>22.4</v>
      </c>
      <c r="K24">
        <v>22.2</v>
      </c>
      <c r="L24">
        <v>22.3</v>
      </c>
      <c r="P24">
        <v>22.4</v>
      </c>
      <c r="Q24">
        <v>22</v>
      </c>
      <c r="R24">
        <v>22.5</v>
      </c>
      <c r="S24">
        <v>22.5</v>
      </c>
      <c r="W24">
        <v>22.4</v>
      </c>
      <c r="X24">
        <v>22.3</v>
      </c>
      <c r="Y24">
        <v>22.4</v>
      </c>
      <c r="Z24">
        <v>22.3</v>
      </c>
    </row>
    <row r="25" spans="1:26" x14ac:dyDescent="0.35">
      <c r="A25" t="s">
        <v>27</v>
      </c>
      <c r="B25">
        <v>22.1</v>
      </c>
      <c r="C25">
        <v>22.4</v>
      </c>
      <c r="D25">
        <v>22.3</v>
      </c>
      <c r="E25">
        <v>22.3</v>
      </c>
      <c r="I25">
        <v>22.2</v>
      </c>
      <c r="J25">
        <v>22.3</v>
      </c>
      <c r="K25">
        <v>22.3</v>
      </c>
      <c r="L25">
        <v>22.3</v>
      </c>
      <c r="P25">
        <v>22.1</v>
      </c>
      <c r="Q25">
        <v>22.4</v>
      </c>
      <c r="R25">
        <v>22.3</v>
      </c>
      <c r="S25">
        <v>22.3</v>
      </c>
      <c r="W25">
        <v>22.2</v>
      </c>
      <c r="X25">
        <v>22.6</v>
      </c>
      <c r="Y25">
        <v>22.3</v>
      </c>
      <c r="Z25">
        <v>22.2</v>
      </c>
    </row>
    <row r="26" spans="1:26" x14ac:dyDescent="0.35">
      <c r="A26" t="s">
        <v>28</v>
      </c>
      <c r="B26">
        <v>22.2</v>
      </c>
      <c r="C26">
        <v>22.1</v>
      </c>
      <c r="D26">
        <v>22.3</v>
      </c>
      <c r="E26">
        <v>22.5</v>
      </c>
      <c r="I26">
        <v>22.2</v>
      </c>
      <c r="J26">
        <v>22.2</v>
      </c>
      <c r="K26">
        <v>22.4</v>
      </c>
      <c r="L26">
        <v>22.2</v>
      </c>
      <c r="P26">
        <v>22</v>
      </c>
      <c r="Q26">
        <v>22.5</v>
      </c>
      <c r="R26">
        <v>22.1</v>
      </c>
      <c r="S26">
        <v>22.5</v>
      </c>
      <c r="W26">
        <v>22.1</v>
      </c>
      <c r="X26">
        <v>22.2</v>
      </c>
      <c r="Y26">
        <v>22.6</v>
      </c>
      <c r="Z26">
        <v>22.4</v>
      </c>
    </row>
    <row r="27" spans="1:26" x14ac:dyDescent="0.35">
      <c r="A27" t="s">
        <v>29</v>
      </c>
      <c r="B27">
        <v>22.4</v>
      </c>
      <c r="C27">
        <v>22.2</v>
      </c>
      <c r="D27">
        <v>22.4</v>
      </c>
      <c r="E27">
        <v>22.4</v>
      </c>
      <c r="I27">
        <v>22.6</v>
      </c>
      <c r="J27">
        <v>22.2</v>
      </c>
      <c r="K27">
        <v>22.2</v>
      </c>
      <c r="L27">
        <v>22.4</v>
      </c>
      <c r="P27">
        <v>22.4</v>
      </c>
      <c r="Q27">
        <v>22.7</v>
      </c>
      <c r="R27">
        <v>22.4</v>
      </c>
      <c r="S27">
        <v>22.4</v>
      </c>
      <c r="W27">
        <v>22.4</v>
      </c>
      <c r="X27">
        <v>22.4</v>
      </c>
      <c r="Y27">
        <v>22.4</v>
      </c>
      <c r="Z27">
        <v>22.5</v>
      </c>
    </row>
    <row r="28" spans="1:26" x14ac:dyDescent="0.35">
      <c r="A28" t="s">
        <v>30</v>
      </c>
      <c r="B28">
        <v>22.1</v>
      </c>
      <c r="C28">
        <v>22.4</v>
      </c>
      <c r="D28">
        <v>22.1</v>
      </c>
      <c r="E28">
        <v>22.7</v>
      </c>
      <c r="I28">
        <v>22.4</v>
      </c>
      <c r="J28">
        <v>22.4</v>
      </c>
      <c r="K28">
        <v>22.3</v>
      </c>
      <c r="L28">
        <v>22.5</v>
      </c>
      <c r="P28">
        <v>22.4</v>
      </c>
      <c r="Q28">
        <v>22.4</v>
      </c>
      <c r="R28">
        <v>22.6</v>
      </c>
      <c r="S28">
        <v>22.6</v>
      </c>
      <c r="W28">
        <v>22.6</v>
      </c>
      <c r="X28">
        <v>22.5</v>
      </c>
      <c r="Y28">
        <v>22.6</v>
      </c>
      <c r="Z28">
        <v>22.6</v>
      </c>
    </row>
    <row r="29" spans="1:26" x14ac:dyDescent="0.35">
      <c r="A29" t="s">
        <v>31</v>
      </c>
      <c r="B29">
        <v>22.4</v>
      </c>
      <c r="C29">
        <v>22.3</v>
      </c>
      <c r="D29">
        <v>22.3</v>
      </c>
      <c r="E29">
        <v>22.1</v>
      </c>
      <c r="I29">
        <v>22.3</v>
      </c>
      <c r="J29">
        <v>22.2</v>
      </c>
      <c r="K29">
        <v>22.2</v>
      </c>
      <c r="L29">
        <v>22.1</v>
      </c>
      <c r="P29">
        <v>22.5</v>
      </c>
      <c r="Q29">
        <v>22.3</v>
      </c>
      <c r="R29">
        <v>22.4</v>
      </c>
      <c r="S29">
        <v>22.4</v>
      </c>
      <c r="W29">
        <v>22.4</v>
      </c>
      <c r="X29">
        <v>22.2</v>
      </c>
      <c r="Y29">
        <v>22.4</v>
      </c>
      <c r="Z29">
        <v>22.3</v>
      </c>
    </row>
    <row r="30" spans="1:26" x14ac:dyDescent="0.35">
      <c r="A30" t="s">
        <v>32</v>
      </c>
      <c r="B30">
        <v>22.2</v>
      </c>
      <c r="C30">
        <v>22.1</v>
      </c>
      <c r="D30">
        <v>22.5</v>
      </c>
      <c r="E30">
        <v>22.5</v>
      </c>
      <c r="I30">
        <v>22.1</v>
      </c>
      <c r="J30">
        <v>22.4</v>
      </c>
      <c r="K30">
        <v>22.4</v>
      </c>
      <c r="L30">
        <v>22.4</v>
      </c>
      <c r="P30">
        <v>22.2</v>
      </c>
      <c r="Q30">
        <v>22.2</v>
      </c>
      <c r="R30">
        <v>22.5</v>
      </c>
      <c r="S30">
        <v>22.5</v>
      </c>
      <c r="W30">
        <v>22.2</v>
      </c>
      <c r="X30">
        <v>22.4</v>
      </c>
      <c r="Y30">
        <v>22.6</v>
      </c>
      <c r="Z30">
        <v>22.6</v>
      </c>
    </row>
    <row r="31" spans="1:26" x14ac:dyDescent="0.35">
      <c r="A31" t="s">
        <v>33</v>
      </c>
      <c r="B31">
        <v>22</v>
      </c>
      <c r="C31">
        <v>22.5</v>
      </c>
      <c r="D31">
        <v>22.3</v>
      </c>
      <c r="E31">
        <v>22.4</v>
      </c>
      <c r="I31">
        <v>22.2</v>
      </c>
      <c r="J31">
        <v>22.1</v>
      </c>
      <c r="K31">
        <v>22.3</v>
      </c>
      <c r="L31">
        <v>22.3</v>
      </c>
      <c r="P31">
        <v>22.1</v>
      </c>
      <c r="Q31">
        <v>22.5</v>
      </c>
      <c r="R31">
        <v>22.3</v>
      </c>
      <c r="S31">
        <v>22.4</v>
      </c>
      <c r="W31">
        <v>22.2</v>
      </c>
      <c r="X31">
        <v>22.1</v>
      </c>
      <c r="Y31">
        <v>22.3</v>
      </c>
      <c r="Z31">
        <v>22.4</v>
      </c>
    </row>
    <row r="32" spans="1:26" x14ac:dyDescent="0.35">
      <c r="A32" t="s">
        <v>34</v>
      </c>
      <c r="B32">
        <v>21.9</v>
      </c>
      <c r="C32">
        <v>22</v>
      </c>
      <c r="D32">
        <v>22.1</v>
      </c>
      <c r="E32">
        <v>22.7</v>
      </c>
      <c r="I32">
        <v>22.4</v>
      </c>
      <c r="J32">
        <v>22</v>
      </c>
      <c r="K32">
        <v>22.2</v>
      </c>
      <c r="L32">
        <v>22.6</v>
      </c>
      <c r="P32">
        <v>21.9</v>
      </c>
      <c r="Q32">
        <v>22.2</v>
      </c>
      <c r="R32">
        <v>22.7</v>
      </c>
      <c r="S32">
        <v>22.7</v>
      </c>
      <c r="W32">
        <v>22.4</v>
      </c>
      <c r="X32">
        <v>22.2</v>
      </c>
      <c r="Y32">
        <v>22.4</v>
      </c>
      <c r="Z32">
        <v>22.6</v>
      </c>
    </row>
    <row r="33" spans="1:26" x14ac:dyDescent="0.35">
      <c r="A33" t="s">
        <v>35</v>
      </c>
      <c r="B33">
        <v>22.4</v>
      </c>
      <c r="C33">
        <v>22.1</v>
      </c>
      <c r="D33">
        <v>22.4</v>
      </c>
      <c r="E33">
        <v>22.4</v>
      </c>
      <c r="I33">
        <v>22.2</v>
      </c>
      <c r="J33">
        <v>22.2</v>
      </c>
      <c r="K33">
        <v>22</v>
      </c>
      <c r="L33">
        <v>22.1</v>
      </c>
      <c r="P33">
        <v>22.5</v>
      </c>
      <c r="Q33">
        <v>22.1</v>
      </c>
      <c r="R33">
        <v>22.4</v>
      </c>
      <c r="S33">
        <v>22.4</v>
      </c>
      <c r="W33">
        <v>22.3</v>
      </c>
      <c r="X33">
        <v>22.4</v>
      </c>
      <c r="Y33">
        <v>22.2</v>
      </c>
      <c r="Z33">
        <v>22.2</v>
      </c>
    </row>
    <row r="34" spans="1:26" x14ac:dyDescent="0.35">
      <c r="A34" t="s">
        <v>36</v>
      </c>
      <c r="B34">
        <v>22.1</v>
      </c>
      <c r="C34">
        <v>22.4</v>
      </c>
      <c r="D34">
        <v>22.1</v>
      </c>
      <c r="E34">
        <v>22.1</v>
      </c>
      <c r="I34">
        <v>22.4</v>
      </c>
      <c r="J34">
        <v>22.4</v>
      </c>
      <c r="K34">
        <v>22.1</v>
      </c>
      <c r="L34">
        <v>22.2</v>
      </c>
      <c r="P34">
        <v>22.1</v>
      </c>
      <c r="Q34">
        <v>22.4</v>
      </c>
      <c r="R34">
        <v>22.1</v>
      </c>
      <c r="S34">
        <v>22.2</v>
      </c>
      <c r="W34">
        <v>22.4</v>
      </c>
      <c r="X34">
        <v>22.6</v>
      </c>
      <c r="Y34">
        <v>22.4</v>
      </c>
      <c r="Z34">
        <v>22.4</v>
      </c>
    </row>
    <row r="35" spans="1:26" x14ac:dyDescent="0.35">
      <c r="A35" t="s">
        <v>37</v>
      </c>
      <c r="B35">
        <v>22.4</v>
      </c>
      <c r="C35">
        <v>22.2</v>
      </c>
      <c r="D35">
        <v>22.4</v>
      </c>
      <c r="E35">
        <v>22.6</v>
      </c>
      <c r="I35">
        <v>22.4</v>
      </c>
      <c r="J35">
        <v>22.3</v>
      </c>
      <c r="K35">
        <v>22.4</v>
      </c>
      <c r="L35">
        <v>22.4</v>
      </c>
      <c r="P35">
        <v>22.4</v>
      </c>
      <c r="Q35">
        <v>22.5</v>
      </c>
      <c r="R35">
        <v>22.4</v>
      </c>
      <c r="S35">
        <v>22.6</v>
      </c>
      <c r="W35">
        <v>22.3</v>
      </c>
      <c r="X35">
        <v>22.3</v>
      </c>
      <c r="Y35">
        <v>22.6</v>
      </c>
      <c r="Z35">
        <v>22.4</v>
      </c>
    </row>
    <row r="36" spans="1:26" x14ac:dyDescent="0.35">
      <c r="A36" t="s">
        <v>38</v>
      </c>
      <c r="B36">
        <v>22.3</v>
      </c>
      <c r="C36">
        <v>22.1</v>
      </c>
      <c r="D36">
        <v>22.3</v>
      </c>
      <c r="E36">
        <v>22.8</v>
      </c>
      <c r="I36">
        <v>22.2</v>
      </c>
      <c r="J36">
        <v>22.4</v>
      </c>
      <c r="K36">
        <v>22.1</v>
      </c>
      <c r="L36">
        <v>22.3</v>
      </c>
      <c r="P36">
        <v>22.5</v>
      </c>
      <c r="Q36">
        <v>22.4</v>
      </c>
      <c r="R36">
        <v>22.3</v>
      </c>
      <c r="S36">
        <v>22.8</v>
      </c>
      <c r="W36">
        <v>22.2</v>
      </c>
      <c r="X36">
        <v>22.4</v>
      </c>
      <c r="Y36">
        <v>22.2</v>
      </c>
      <c r="Z36">
        <v>22.3</v>
      </c>
    </row>
    <row r="37" spans="1:26" x14ac:dyDescent="0.35">
      <c r="A37" t="s">
        <v>39</v>
      </c>
      <c r="B37">
        <v>22.1</v>
      </c>
      <c r="C37">
        <v>22.3</v>
      </c>
      <c r="D37">
        <v>22.1</v>
      </c>
      <c r="E37">
        <v>21.9</v>
      </c>
      <c r="I37">
        <v>22.1</v>
      </c>
      <c r="J37">
        <v>22.2</v>
      </c>
      <c r="K37">
        <v>22</v>
      </c>
      <c r="L37">
        <v>22</v>
      </c>
      <c r="P37">
        <v>22.1</v>
      </c>
      <c r="Q37">
        <v>22.3</v>
      </c>
      <c r="R37">
        <v>22.6</v>
      </c>
      <c r="S37">
        <v>22</v>
      </c>
      <c r="W37">
        <v>22.4</v>
      </c>
      <c r="X37">
        <v>22.1</v>
      </c>
      <c r="Y37">
        <v>22.5</v>
      </c>
      <c r="Z37">
        <v>22.2</v>
      </c>
    </row>
    <row r="38" spans="1:26" x14ac:dyDescent="0.35">
      <c r="A38" t="s">
        <v>40</v>
      </c>
      <c r="B38">
        <v>22</v>
      </c>
      <c r="C38">
        <v>22</v>
      </c>
      <c r="D38">
        <v>22.2</v>
      </c>
      <c r="E38">
        <v>22.1</v>
      </c>
      <c r="I38">
        <v>22.2</v>
      </c>
      <c r="J38">
        <v>22.3</v>
      </c>
      <c r="K38">
        <v>22.2</v>
      </c>
      <c r="L38">
        <v>22.1</v>
      </c>
      <c r="P38">
        <v>22.3</v>
      </c>
      <c r="Q38">
        <v>22.1</v>
      </c>
      <c r="R38">
        <v>22.2</v>
      </c>
      <c r="S38">
        <v>22.1</v>
      </c>
      <c r="W38">
        <v>22.2</v>
      </c>
      <c r="X38">
        <v>22.3</v>
      </c>
      <c r="Y38">
        <v>22.4</v>
      </c>
      <c r="Z38">
        <v>22.3</v>
      </c>
    </row>
    <row r="39" spans="1:26" x14ac:dyDescent="0.35">
      <c r="A39" t="s">
        <v>41</v>
      </c>
      <c r="B39">
        <v>21.9</v>
      </c>
      <c r="C39">
        <v>22.1</v>
      </c>
      <c r="D39">
        <v>22.4</v>
      </c>
      <c r="E39">
        <v>22.6</v>
      </c>
      <c r="I39">
        <v>22.8</v>
      </c>
      <c r="J39">
        <v>22.1</v>
      </c>
      <c r="K39">
        <v>22.2</v>
      </c>
      <c r="L39">
        <v>22.5</v>
      </c>
      <c r="P39">
        <v>22.6</v>
      </c>
      <c r="Q39">
        <v>22.4</v>
      </c>
      <c r="R39">
        <v>22.4</v>
      </c>
      <c r="S39">
        <v>22.4</v>
      </c>
      <c r="W39">
        <v>22.6</v>
      </c>
      <c r="X39">
        <v>22.5</v>
      </c>
      <c r="Y39">
        <v>22.2</v>
      </c>
      <c r="Z39">
        <v>22.5</v>
      </c>
    </row>
    <row r="40" spans="1:26" x14ac:dyDescent="0.35">
      <c r="A40" t="s">
        <v>42</v>
      </c>
      <c r="B40">
        <v>22.3</v>
      </c>
      <c r="C40">
        <v>22.5</v>
      </c>
      <c r="D40">
        <v>22</v>
      </c>
      <c r="E40">
        <v>22.4</v>
      </c>
      <c r="I40">
        <v>22.4</v>
      </c>
      <c r="J40">
        <v>22.4</v>
      </c>
      <c r="K40">
        <v>22.1</v>
      </c>
      <c r="L40">
        <v>22.4</v>
      </c>
      <c r="P40">
        <v>22.5</v>
      </c>
      <c r="Q40">
        <v>22.6</v>
      </c>
      <c r="R40">
        <v>22.4</v>
      </c>
      <c r="S40">
        <v>22.6</v>
      </c>
      <c r="W40">
        <v>22.4</v>
      </c>
      <c r="X40">
        <v>22.4</v>
      </c>
      <c r="Y40">
        <v>22.5</v>
      </c>
      <c r="Z40">
        <v>22.4</v>
      </c>
    </row>
    <row r="41" spans="1:26" x14ac:dyDescent="0.35">
      <c r="A41" t="s">
        <v>43</v>
      </c>
      <c r="B41">
        <v>22.4</v>
      </c>
      <c r="C41">
        <v>22.4</v>
      </c>
      <c r="D41">
        <v>22.3</v>
      </c>
      <c r="E41">
        <v>22.4</v>
      </c>
      <c r="I41">
        <v>22.5</v>
      </c>
      <c r="J41">
        <v>22.3</v>
      </c>
      <c r="K41">
        <v>22.3</v>
      </c>
      <c r="L41">
        <v>22.2</v>
      </c>
      <c r="P41">
        <v>22.1</v>
      </c>
      <c r="Q41">
        <v>22.4</v>
      </c>
      <c r="R41">
        <v>22.6</v>
      </c>
      <c r="S41">
        <v>22.2</v>
      </c>
      <c r="W41">
        <v>22.5</v>
      </c>
      <c r="X41">
        <v>22.3</v>
      </c>
      <c r="Y41">
        <v>22.4</v>
      </c>
      <c r="Z41">
        <v>22.6</v>
      </c>
    </row>
    <row r="42" spans="1:26" x14ac:dyDescent="0.35">
      <c r="A42" t="s">
        <v>44</v>
      </c>
      <c r="B42">
        <v>22.2</v>
      </c>
      <c r="C42">
        <v>22.1</v>
      </c>
      <c r="D42">
        <v>22.4</v>
      </c>
      <c r="E42">
        <v>22.5</v>
      </c>
      <c r="I42">
        <v>22.3</v>
      </c>
      <c r="J42">
        <v>22.2</v>
      </c>
      <c r="K42">
        <v>22.5</v>
      </c>
      <c r="L42">
        <v>22.5</v>
      </c>
      <c r="P42">
        <v>22</v>
      </c>
      <c r="Q42">
        <v>22.3</v>
      </c>
      <c r="R42">
        <v>22.4</v>
      </c>
      <c r="S42">
        <v>22.5</v>
      </c>
      <c r="W42">
        <v>22.3</v>
      </c>
      <c r="X42">
        <v>22.4</v>
      </c>
      <c r="Y42">
        <v>22.5</v>
      </c>
      <c r="Z42">
        <v>22.5</v>
      </c>
    </row>
    <row r="43" spans="1:26" x14ac:dyDescent="0.35">
      <c r="A43" t="s">
        <v>45</v>
      </c>
      <c r="B43">
        <v>22.3</v>
      </c>
      <c r="C43">
        <v>22.3</v>
      </c>
      <c r="D43">
        <v>22</v>
      </c>
      <c r="E43">
        <v>22.6</v>
      </c>
      <c r="I43">
        <v>22.5</v>
      </c>
      <c r="J43">
        <v>22.3</v>
      </c>
      <c r="K43">
        <v>22.3</v>
      </c>
      <c r="L43">
        <v>22.5</v>
      </c>
      <c r="P43">
        <v>22.5</v>
      </c>
      <c r="Q43">
        <v>22.4</v>
      </c>
      <c r="R43">
        <v>22.1</v>
      </c>
      <c r="S43">
        <v>22.6</v>
      </c>
      <c r="W43">
        <v>22.5</v>
      </c>
      <c r="X43">
        <v>22.6</v>
      </c>
      <c r="Y43">
        <v>22.3</v>
      </c>
      <c r="Z43">
        <v>22.3</v>
      </c>
    </row>
    <row r="44" spans="1:26" x14ac:dyDescent="0.35">
      <c r="A44" t="s">
        <v>46</v>
      </c>
      <c r="B44">
        <v>22.4</v>
      </c>
      <c r="C44">
        <v>22.3</v>
      </c>
      <c r="D44">
        <v>22.3</v>
      </c>
      <c r="E44">
        <v>22.7</v>
      </c>
      <c r="I44">
        <v>22.4</v>
      </c>
      <c r="J44">
        <v>22.4</v>
      </c>
      <c r="K44">
        <v>22.2</v>
      </c>
      <c r="L44">
        <v>22.4</v>
      </c>
      <c r="P44">
        <v>22.4</v>
      </c>
      <c r="Q44">
        <v>22.6</v>
      </c>
      <c r="R44">
        <v>22.3</v>
      </c>
      <c r="S44">
        <v>22.7</v>
      </c>
      <c r="W44">
        <v>22.4</v>
      </c>
      <c r="X44">
        <v>22.4</v>
      </c>
      <c r="Y44">
        <v>22.5</v>
      </c>
      <c r="Z44">
        <v>22.4</v>
      </c>
    </row>
    <row r="45" spans="1:26" x14ac:dyDescent="0.35">
      <c r="A45" t="s">
        <v>47</v>
      </c>
      <c r="B45">
        <v>22.7</v>
      </c>
      <c r="C45">
        <v>22.2</v>
      </c>
      <c r="D45">
        <v>22.1</v>
      </c>
      <c r="E45">
        <v>22.3</v>
      </c>
      <c r="I45">
        <v>22.7</v>
      </c>
      <c r="J45">
        <v>22</v>
      </c>
      <c r="K45">
        <v>22.2</v>
      </c>
      <c r="L45">
        <v>22.3</v>
      </c>
      <c r="P45">
        <v>22.5</v>
      </c>
      <c r="Q45">
        <v>22.4</v>
      </c>
      <c r="R45">
        <v>22.5</v>
      </c>
      <c r="S45">
        <v>22.3</v>
      </c>
      <c r="W45">
        <v>22.6</v>
      </c>
      <c r="X45">
        <v>22.3</v>
      </c>
      <c r="Y45">
        <v>22.2</v>
      </c>
      <c r="Z45">
        <v>22.3</v>
      </c>
    </row>
    <row r="46" spans="1:26" x14ac:dyDescent="0.35">
      <c r="A46" t="s">
        <v>48</v>
      </c>
      <c r="B46">
        <v>22</v>
      </c>
      <c r="C46">
        <v>22.4</v>
      </c>
      <c r="D46">
        <v>22.2</v>
      </c>
      <c r="E46">
        <v>22.4</v>
      </c>
      <c r="I46">
        <v>22</v>
      </c>
      <c r="J46">
        <v>22.4</v>
      </c>
      <c r="K46">
        <v>22.4</v>
      </c>
      <c r="L46">
        <v>22.2</v>
      </c>
      <c r="P46">
        <v>22.4</v>
      </c>
      <c r="Q46">
        <v>22.5</v>
      </c>
      <c r="R46">
        <v>22.2</v>
      </c>
      <c r="S46">
        <v>22.4</v>
      </c>
      <c r="W46">
        <v>22.2</v>
      </c>
      <c r="X46">
        <v>22.4</v>
      </c>
      <c r="Y46">
        <v>22.4</v>
      </c>
      <c r="Z46">
        <v>22.5</v>
      </c>
    </row>
    <row r="47" spans="1:26" x14ac:dyDescent="0.35">
      <c r="A47" t="s">
        <v>49</v>
      </c>
      <c r="B47">
        <v>22.1</v>
      </c>
      <c r="C47">
        <v>22.3</v>
      </c>
      <c r="D47">
        <v>22.4</v>
      </c>
      <c r="E47">
        <v>22.5</v>
      </c>
      <c r="I47">
        <v>22.3</v>
      </c>
      <c r="J47">
        <v>22.1</v>
      </c>
      <c r="K47">
        <v>22.3</v>
      </c>
      <c r="L47">
        <v>22.5</v>
      </c>
      <c r="P47">
        <v>22.1</v>
      </c>
      <c r="Q47">
        <v>22.3</v>
      </c>
      <c r="R47">
        <v>22.4</v>
      </c>
      <c r="S47">
        <v>22.5</v>
      </c>
      <c r="W47">
        <v>22.3</v>
      </c>
      <c r="X47">
        <v>22.1</v>
      </c>
      <c r="Y47">
        <v>22.6</v>
      </c>
      <c r="Z47">
        <v>22.6</v>
      </c>
    </row>
    <row r="48" spans="1:26" x14ac:dyDescent="0.35">
      <c r="A48" t="s">
        <v>50</v>
      </c>
      <c r="B48">
        <v>22.2</v>
      </c>
      <c r="C48">
        <v>22.1</v>
      </c>
      <c r="D48">
        <v>22.5</v>
      </c>
      <c r="E48">
        <v>22.4</v>
      </c>
      <c r="I48">
        <v>22.2</v>
      </c>
      <c r="J48">
        <v>22.3</v>
      </c>
      <c r="K48">
        <v>22.5</v>
      </c>
      <c r="L48">
        <v>22.4</v>
      </c>
      <c r="P48">
        <v>22.2</v>
      </c>
      <c r="Q48">
        <v>22.1</v>
      </c>
      <c r="R48">
        <v>22.5</v>
      </c>
      <c r="S48">
        <v>22.3</v>
      </c>
      <c r="W48">
        <v>22.4</v>
      </c>
      <c r="X48">
        <v>22.3</v>
      </c>
      <c r="Y48">
        <v>22.5</v>
      </c>
      <c r="Z48">
        <v>22.4</v>
      </c>
    </row>
    <row r="49" spans="1:29" x14ac:dyDescent="0.35">
      <c r="A49" t="s">
        <v>51</v>
      </c>
      <c r="B49">
        <v>22.1</v>
      </c>
      <c r="C49">
        <v>22</v>
      </c>
      <c r="D49">
        <v>22.1</v>
      </c>
      <c r="E49">
        <v>22.7</v>
      </c>
      <c r="I49">
        <v>22.2</v>
      </c>
      <c r="J49">
        <v>22.2</v>
      </c>
      <c r="K49">
        <v>22.2</v>
      </c>
      <c r="L49">
        <v>22.5</v>
      </c>
      <c r="P49">
        <v>22.4</v>
      </c>
      <c r="Q49">
        <v>22</v>
      </c>
      <c r="R49">
        <v>22.1</v>
      </c>
      <c r="S49">
        <v>22.7</v>
      </c>
      <c r="W49">
        <v>22.2</v>
      </c>
      <c r="X49">
        <v>22.4</v>
      </c>
      <c r="Y49">
        <v>22.2</v>
      </c>
      <c r="Z49">
        <v>22.5</v>
      </c>
    </row>
    <row r="50" spans="1:29" x14ac:dyDescent="0.35">
      <c r="A50" t="s">
        <v>52</v>
      </c>
      <c r="B50">
        <v>22.3</v>
      </c>
      <c r="C50">
        <v>22.1</v>
      </c>
      <c r="D50">
        <v>22.3</v>
      </c>
      <c r="E50">
        <v>22.4</v>
      </c>
      <c r="I50">
        <v>22.3</v>
      </c>
      <c r="J50">
        <v>22.4</v>
      </c>
      <c r="K50">
        <v>22.3</v>
      </c>
      <c r="L50">
        <v>22.4</v>
      </c>
      <c r="P50">
        <v>22.3</v>
      </c>
      <c r="Q50">
        <v>22.3</v>
      </c>
      <c r="R50">
        <v>22.5</v>
      </c>
      <c r="S50">
        <v>22.4</v>
      </c>
      <c r="W50">
        <v>22.5</v>
      </c>
      <c r="X50">
        <v>22.4</v>
      </c>
      <c r="Y50">
        <v>22.3</v>
      </c>
      <c r="Z50">
        <v>22.5</v>
      </c>
    </row>
    <row r="51" spans="1:29" x14ac:dyDescent="0.35">
      <c r="A51" t="s">
        <v>53</v>
      </c>
      <c r="B51">
        <v>22.2</v>
      </c>
      <c r="C51">
        <v>22.3</v>
      </c>
      <c r="D51">
        <v>22.1</v>
      </c>
      <c r="E51">
        <v>22.5</v>
      </c>
      <c r="I51">
        <v>22.4</v>
      </c>
      <c r="J51">
        <v>22.4</v>
      </c>
      <c r="K51">
        <v>22.1</v>
      </c>
      <c r="L51">
        <v>22.4</v>
      </c>
      <c r="P51">
        <v>22.5</v>
      </c>
      <c r="Q51">
        <v>22.5</v>
      </c>
      <c r="R51">
        <v>22.7</v>
      </c>
      <c r="S51">
        <v>22.6</v>
      </c>
      <c r="W51">
        <v>22.4</v>
      </c>
      <c r="X51">
        <v>22.5</v>
      </c>
      <c r="Y51">
        <v>22.4</v>
      </c>
      <c r="Z51">
        <v>22.4</v>
      </c>
    </row>
    <row r="52" spans="1:29" x14ac:dyDescent="0.35">
      <c r="A52" t="s">
        <v>54</v>
      </c>
      <c r="B52">
        <v>22.4</v>
      </c>
      <c r="C52">
        <v>22.4</v>
      </c>
      <c r="D52">
        <v>22.2</v>
      </c>
      <c r="E52">
        <v>22.4</v>
      </c>
      <c r="I52">
        <v>22.5</v>
      </c>
      <c r="J52">
        <v>22.1</v>
      </c>
      <c r="K52">
        <v>22.4</v>
      </c>
      <c r="L52">
        <v>22.1</v>
      </c>
      <c r="P52">
        <v>22.2</v>
      </c>
      <c r="Q52">
        <v>22.4</v>
      </c>
      <c r="R52">
        <v>22.4</v>
      </c>
      <c r="S52">
        <v>22.4</v>
      </c>
      <c r="W52">
        <v>22.6</v>
      </c>
      <c r="X52">
        <v>22.2</v>
      </c>
      <c r="Y52">
        <v>22.4</v>
      </c>
      <c r="Z52">
        <v>22.2</v>
      </c>
    </row>
    <row r="53" spans="1:29" x14ac:dyDescent="0.35">
      <c r="A53" t="s">
        <v>55</v>
      </c>
      <c r="B53">
        <v>22.1</v>
      </c>
      <c r="C53">
        <v>22.2</v>
      </c>
      <c r="D53">
        <v>22</v>
      </c>
      <c r="E53">
        <v>22.7</v>
      </c>
      <c r="I53">
        <v>22.4</v>
      </c>
      <c r="J53">
        <v>22.5</v>
      </c>
      <c r="K53">
        <v>22.2</v>
      </c>
      <c r="L53">
        <v>22.5</v>
      </c>
      <c r="P53">
        <v>22.5</v>
      </c>
      <c r="Q53">
        <v>22.5</v>
      </c>
      <c r="R53">
        <v>22.3</v>
      </c>
      <c r="S53">
        <v>22.7</v>
      </c>
      <c r="W53">
        <v>22.4</v>
      </c>
      <c r="X53">
        <v>22.5</v>
      </c>
      <c r="Y53">
        <v>22.2</v>
      </c>
      <c r="Z53">
        <v>22.5</v>
      </c>
    </row>
    <row r="54" spans="1:29" x14ac:dyDescent="0.35">
      <c r="A54" t="s">
        <v>56</v>
      </c>
      <c r="B54">
        <v>22.3</v>
      </c>
      <c r="C54">
        <v>22.1</v>
      </c>
      <c r="D54">
        <v>21.2</v>
      </c>
      <c r="E54">
        <v>22.4</v>
      </c>
      <c r="I54">
        <v>22.1</v>
      </c>
      <c r="J54">
        <v>22.2</v>
      </c>
      <c r="K54">
        <v>21.9</v>
      </c>
      <c r="L54">
        <v>22.2</v>
      </c>
      <c r="P54">
        <v>22.3</v>
      </c>
      <c r="Q54">
        <v>22.4</v>
      </c>
      <c r="R54">
        <v>21.2</v>
      </c>
      <c r="S54">
        <v>22.2</v>
      </c>
      <c r="W54">
        <v>22.4</v>
      </c>
      <c r="X54">
        <v>22.4</v>
      </c>
      <c r="Y54">
        <v>22.1</v>
      </c>
      <c r="Z54">
        <v>22.2</v>
      </c>
    </row>
    <row r="55" spans="1:29" x14ac:dyDescent="0.35">
      <c r="A55" t="s">
        <v>57</v>
      </c>
      <c r="B55">
        <v>22.3</v>
      </c>
      <c r="C55">
        <v>22.5</v>
      </c>
      <c r="D55">
        <v>22.4</v>
      </c>
      <c r="E55">
        <v>22.3</v>
      </c>
      <c r="I55">
        <v>22.3</v>
      </c>
      <c r="J55">
        <v>22.5</v>
      </c>
      <c r="K55">
        <v>22.4</v>
      </c>
      <c r="L55">
        <v>22.3</v>
      </c>
      <c r="P55">
        <v>22.5</v>
      </c>
      <c r="Q55">
        <v>22.5</v>
      </c>
      <c r="R55">
        <v>22.4</v>
      </c>
      <c r="S55">
        <v>22.3</v>
      </c>
      <c r="W55">
        <v>22.2</v>
      </c>
      <c r="X55">
        <v>22.5</v>
      </c>
      <c r="Y55">
        <v>22.4</v>
      </c>
      <c r="Z55">
        <v>22.3</v>
      </c>
    </row>
    <row r="56" spans="1:29" x14ac:dyDescent="0.35">
      <c r="A56" t="s">
        <v>58</v>
      </c>
      <c r="B56">
        <v>22.5</v>
      </c>
      <c r="C56">
        <v>22.1</v>
      </c>
      <c r="D56">
        <v>22.1</v>
      </c>
      <c r="E56">
        <v>22.2</v>
      </c>
      <c r="I56">
        <v>22.5</v>
      </c>
      <c r="J56">
        <v>22.4</v>
      </c>
      <c r="K56">
        <v>22.3</v>
      </c>
      <c r="L56">
        <v>22.2</v>
      </c>
      <c r="P56">
        <v>22.1</v>
      </c>
      <c r="Q56">
        <v>22.6</v>
      </c>
      <c r="R56">
        <v>22.6</v>
      </c>
      <c r="S56">
        <v>22.1</v>
      </c>
      <c r="W56">
        <v>22.5</v>
      </c>
      <c r="X56">
        <v>22.2</v>
      </c>
      <c r="Y56">
        <v>22.3</v>
      </c>
      <c r="Z56">
        <v>22.1</v>
      </c>
    </row>
    <row r="57" spans="1:29" x14ac:dyDescent="0.35">
      <c r="A57" t="s">
        <v>59</v>
      </c>
      <c r="B57">
        <v>22.3</v>
      </c>
      <c r="C57">
        <v>22.3</v>
      </c>
      <c r="D57">
        <v>22.4</v>
      </c>
      <c r="E57">
        <v>22.6</v>
      </c>
      <c r="I57">
        <v>22.3</v>
      </c>
      <c r="J57">
        <v>22.3</v>
      </c>
      <c r="K57">
        <v>22.2</v>
      </c>
      <c r="L57">
        <v>22.1</v>
      </c>
      <c r="P57">
        <v>22.3</v>
      </c>
      <c r="Q57">
        <v>22.5</v>
      </c>
      <c r="R57">
        <v>22.4</v>
      </c>
      <c r="S57">
        <v>22.6</v>
      </c>
      <c r="W57">
        <v>22.3</v>
      </c>
      <c r="X57">
        <v>22.3</v>
      </c>
      <c r="Y57">
        <v>22.4</v>
      </c>
      <c r="Z57">
        <v>22.2</v>
      </c>
    </row>
    <row r="58" spans="1:29" x14ac:dyDescent="0.35">
      <c r="A58" t="s">
        <v>60</v>
      </c>
      <c r="B58">
        <v>22.1</v>
      </c>
      <c r="C58">
        <v>22.4</v>
      </c>
      <c r="D58">
        <v>22.3</v>
      </c>
      <c r="E58">
        <v>22.4</v>
      </c>
      <c r="I58">
        <v>22.5</v>
      </c>
      <c r="J58">
        <v>22.4</v>
      </c>
      <c r="K58">
        <v>22.3</v>
      </c>
      <c r="L58">
        <v>22.4</v>
      </c>
      <c r="P58">
        <v>22.4</v>
      </c>
      <c r="Q58">
        <v>22.4</v>
      </c>
      <c r="R58">
        <v>22.3</v>
      </c>
      <c r="S58">
        <v>22.2</v>
      </c>
      <c r="W58">
        <v>22.4</v>
      </c>
      <c r="X58">
        <v>22.5</v>
      </c>
      <c r="Y58">
        <v>22.5</v>
      </c>
      <c r="Z58">
        <v>22.4</v>
      </c>
    </row>
    <row r="59" spans="1:29" x14ac:dyDescent="0.35">
      <c r="A59" t="s">
        <v>61</v>
      </c>
      <c r="B59">
        <v>22.4</v>
      </c>
      <c r="C59">
        <v>22.1</v>
      </c>
      <c r="D59">
        <v>22</v>
      </c>
      <c r="E59">
        <v>22.3</v>
      </c>
      <c r="I59">
        <v>22.4</v>
      </c>
      <c r="J59">
        <v>22.3</v>
      </c>
      <c r="K59">
        <v>22.1</v>
      </c>
      <c r="L59">
        <v>22.2</v>
      </c>
      <c r="P59">
        <v>22.5</v>
      </c>
      <c r="Q59">
        <v>22.1</v>
      </c>
      <c r="R59">
        <v>22.4</v>
      </c>
      <c r="S59">
        <v>22</v>
      </c>
      <c r="W59">
        <v>22.5</v>
      </c>
      <c r="X59">
        <v>22.3</v>
      </c>
      <c r="Y59">
        <v>22.4</v>
      </c>
      <c r="Z59">
        <v>22.1</v>
      </c>
    </row>
    <row r="60" spans="1:29" x14ac:dyDescent="0.35">
      <c r="A60" t="s">
        <v>62</v>
      </c>
      <c r="B60">
        <v>22.5</v>
      </c>
      <c r="C60">
        <v>22.6</v>
      </c>
      <c r="D60">
        <v>22.1</v>
      </c>
      <c r="E60">
        <v>22.2</v>
      </c>
      <c r="I60">
        <v>22.5</v>
      </c>
      <c r="J60">
        <v>22.2</v>
      </c>
      <c r="K60">
        <v>22.3</v>
      </c>
      <c r="L60">
        <v>22.4</v>
      </c>
      <c r="P60">
        <v>22.1</v>
      </c>
      <c r="Q60">
        <v>22.6</v>
      </c>
      <c r="R60">
        <v>22.6</v>
      </c>
      <c r="S60">
        <v>22.4</v>
      </c>
      <c r="W60">
        <v>22.6</v>
      </c>
      <c r="X60">
        <v>22.4</v>
      </c>
      <c r="Y60">
        <v>22.4</v>
      </c>
      <c r="Z60">
        <v>22.4</v>
      </c>
    </row>
    <row r="61" spans="1:29" x14ac:dyDescent="0.35">
      <c r="A61" t="s">
        <v>63</v>
      </c>
      <c r="B61">
        <v>21.4</v>
      </c>
      <c r="C61">
        <v>22</v>
      </c>
      <c r="D61">
        <v>22.2</v>
      </c>
      <c r="E61">
        <v>22.5</v>
      </c>
      <c r="I61">
        <v>21.4</v>
      </c>
      <c r="J61">
        <v>22.1</v>
      </c>
      <c r="K61">
        <v>22.2</v>
      </c>
      <c r="L61">
        <v>22.5</v>
      </c>
      <c r="P61">
        <v>21.4</v>
      </c>
      <c r="Q61">
        <v>22.2</v>
      </c>
      <c r="R61">
        <v>22.2</v>
      </c>
      <c r="S61">
        <v>22.5</v>
      </c>
      <c r="W61">
        <v>21.4</v>
      </c>
      <c r="X61">
        <v>22.3</v>
      </c>
      <c r="Y61">
        <v>22.3</v>
      </c>
      <c r="Z61">
        <v>22.5</v>
      </c>
    </row>
    <row r="62" spans="1:29" x14ac:dyDescent="0.35">
      <c r="A62" t="s">
        <v>64</v>
      </c>
      <c r="B62">
        <v>22.3</v>
      </c>
      <c r="C62">
        <v>22.3</v>
      </c>
      <c r="D62">
        <v>22.4</v>
      </c>
      <c r="E62">
        <v>22.6</v>
      </c>
      <c r="I62">
        <v>22.3</v>
      </c>
      <c r="J62">
        <v>22.3</v>
      </c>
      <c r="K62">
        <v>22.4</v>
      </c>
      <c r="L62">
        <v>22.4</v>
      </c>
      <c r="P62">
        <v>22.2</v>
      </c>
      <c r="Q62">
        <v>22.3</v>
      </c>
      <c r="R62">
        <v>22.4</v>
      </c>
      <c r="S62">
        <v>22.6</v>
      </c>
      <c r="W62">
        <v>22.3</v>
      </c>
      <c r="X62">
        <v>22.3</v>
      </c>
      <c r="Y62">
        <v>22.4</v>
      </c>
      <c r="Z62">
        <v>22.4</v>
      </c>
    </row>
    <row r="63" spans="1:29" x14ac:dyDescent="0.35">
      <c r="A63" t="s">
        <v>65</v>
      </c>
      <c r="B63">
        <v>22.4</v>
      </c>
      <c r="C63">
        <v>22.2</v>
      </c>
      <c r="D63">
        <v>22.1</v>
      </c>
      <c r="E63">
        <v>22.5</v>
      </c>
      <c r="F63" s="1" t="s">
        <v>66</v>
      </c>
      <c r="G63" s="1" t="s">
        <v>67</v>
      </c>
      <c r="H63" s="1" t="s">
        <v>68</v>
      </c>
      <c r="I63">
        <v>22.4</v>
      </c>
      <c r="J63">
        <v>22.1</v>
      </c>
      <c r="K63">
        <v>22.2</v>
      </c>
      <c r="L63">
        <v>22.2</v>
      </c>
      <c r="M63" s="1" t="s">
        <v>66</v>
      </c>
      <c r="N63" s="1" t="s">
        <v>67</v>
      </c>
      <c r="O63" s="1" t="s">
        <v>68</v>
      </c>
      <c r="P63">
        <v>22.3</v>
      </c>
      <c r="Q63">
        <v>22.4</v>
      </c>
      <c r="R63">
        <v>22.5</v>
      </c>
      <c r="S63">
        <v>22.4</v>
      </c>
      <c r="T63" s="1" t="s">
        <v>66</v>
      </c>
      <c r="U63" s="1" t="s">
        <v>67</v>
      </c>
      <c r="V63" s="1" t="s">
        <v>68</v>
      </c>
      <c r="W63">
        <v>22.4</v>
      </c>
      <c r="X63">
        <v>22.4</v>
      </c>
      <c r="Y63">
        <v>22.3</v>
      </c>
      <c r="Z63">
        <v>22.5</v>
      </c>
      <c r="AA63" s="1" t="s">
        <v>66</v>
      </c>
      <c r="AB63" s="1" t="s">
        <v>67</v>
      </c>
      <c r="AC63" s="1" t="s">
        <v>68</v>
      </c>
    </row>
    <row r="64" spans="1:29" x14ac:dyDescent="0.35">
      <c r="B64">
        <f>AVERAGE(B4:B63)</f>
        <v>22.231666666666669</v>
      </c>
      <c r="C64">
        <f>AVERAGE(C4:C63)</f>
        <v>22.231666666666662</v>
      </c>
      <c r="D64">
        <f>AVERAGE(D4:D63)</f>
        <v>22.21</v>
      </c>
      <c r="E64">
        <f>AVERAGE(E4:E63)</f>
        <v>22.406666666666673</v>
      </c>
      <c r="F64">
        <f>AVERAGE(B64:E64)</f>
        <v>22.270000000000003</v>
      </c>
      <c r="G64">
        <f>STDEV(B4:B63,C4:C63,D4:D63,E4:E63)</f>
        <v>0.22280073465771305</v>
      </c>
      <c r="H64">
        <f>(G64/SQRT(240))</f>
        <v>1.4381725580868338E-2</v>
      </c>
      <c r="I64">
        <f>AVERAGE(I4:I63)</f>
        <v>22.365000000000002</v>
      </c>
      <c r="J64">
        <f>AVERAGE(J4:J63)</f>
        <v>22.285</v>
      </c>
      <c r="K64">
        <f>AVERAGE(K4:K63)</f>
        <v>22.248333333333338</v>
      </c>
      <c r="L64">
        <f>AVERAGE(L4:L63)</f>
        <v>22.305000000000007</v>
      </c>
      <c r="M64">
        <f>AVERAGE(I64:L64)</f>
        <v>22.300833333333337</v>
      </c>
      <c r="N64">
        <f>STDEV(I4:I63,J4:J63,K4:K63,L4:L63)</f>
        <v>0.1701566265101882</v>
      </c>
      <c r="O64">
        <f>(N64/SQRT(240))</f>
        <v>1.0983563012013239E-2</v>
      </c>
      <c r="P64">
        <f>AVERAGE(P4:P63)</f>
        <v>22.3</v>
      </c>
      <c r="Q64">
        <f>AVERAGE(Q4:Q63)</f>
        <v>22.364999999999998</v>
      </c>
      <c r="R64">
        <f>AVERAGE(R4:R63)</f>
        <v>22.373333333333338</v>
      </c>
      <c r="S64">
        <f>AVERAGE(S4:S63)</f>
        <v>22.398333333333333</v>
      </c>
      <c r="T64">
        <f>AVERAGE(P64:S64)</f>
        <v>22.359166666666667</v>
      </c>
      <c r="U64">
        <f>STDEV(P4:P63,Q4:Q63,R4:R63,S4:S63)</f>
        <v>0.20638179403557988</v>
      </c>
      <c r="V64">
        <f>(U64/SQRT(240))</f>
        <v>1.33218875210035E-2</v>
      </c>
      <c r="W64">
        <f>AVERAGE(W4:W63)</f>
        <v>22.37</v>
      </c>
      <c r="X64">
        <f>AVERAGE(X4:X63)</f>
        <v>22.373333333333335</v>
      </c>
      <c r="Y64">
        <f>AVERAGE(Y4:Y63)</f>
        <v>22.388333333333339</v>
      </c>
      <c r="Z64">
        <f>AVERAGE(Z4:Z63)</f>
        <v>22.384999999999998</v>
      </c>
      <c r="AA64">
        <f>AVERAGE(W64:Z64)</f>
        <v>22.37916666666667</v>
      </c>
      <c r="AB64">
        <f>STDEV(W4:W63,X4:X63,Y4:Y63,Z4:Z63)</f>
        <v>0.15191708448321456</v>
      </c>
      <c r="AC64">
        <f>(AB64/SQRT(240))</f>
        <v>9.80620563679792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4"/>
  <sheetViews>
    <sheetView topLeftCell="N1" workbookViewId="0">
      <selection activeCell="N1" sqref="N1"/>
    </sheetView>
  </sheetViews>
  <sheetFormatPr defaultRowHeight="14.5" x14ac:dyDescent="0.35"/>
  <sheetData>
    <row r="1" spans="1:29" x14ac:dyDescent="0.35">
      <c r="A1" s="1" t="s">
        <v>72</v>
      </c>
      <c r="N1" t="s">
        <v>88</v>
      </c>
    </row>
    <row r="2" spans="1:29" x14ac:dyDescent="0.35">
      <c r="A2" s="1"/>
      <c r="C2" s="1" t="s">
        <v>1</v>
      </c>
      <c r="I2" s="1"/>
      <c r="K2" s="1" t="s">
        <v>69</v>
      </c>
      <c r="Q2" s="1"/>
      <c r="S2" s="1" t="s">
        <v>70</v>
      </c>
      <c r="Y2" s="1"/>
      <c r="AA2" s="1" t="s">
        <v>71</v>
      </c>
    </row>
    <row r="3" spans="1:29" x14ac:dyDescent="0.35">
      <c r="B3" t="s">
        <v>2</v>
      </c>
      <c r="C3" t="s">
        <v>3</v>
      </c>
      <c r="D3" t="s">
        <v>4</v>
      </c>
      <c r="E3" t="s">
        <v>5</v>
      </c>
      <c r="J3" t="s">
        <v>2</v>
      </c>
      <c r="K3" t="s">
        <v>3</v>
      </c>
      <c r="L3" t="s">
        <v>4</v>
      </c>
      <c r="M3" t="s">
        <v>5</v>
      </c>
      <c r="R3" t="s">
        <v>2</v>
      </c>
      <c r="S3" t="s">
        <v>3</v>
      </c>
      <c r="T3" t="s">
        <v>4</v>
      </c>
      <c r="U3" t="s">
        <v>5</v>
      </c>
      <c r="Z3" t="s">
        <v>2</v>
      </c>
      <c r="AA3" t="s">
        <v>3</v>
      </c>
      <c r="AB3" t="s">
        <v>4</v>
      </c>
      <c r="AC3" t="s">
        <v>5</v>
      </c>
    </row>
    <row r="4" spans="1:29" x14ac:dyDescent="0.35">
      <c r="A4" t="s">
        <v>6</v>
      </c>
      <c r="B4">
        <v>7.48</v>
      </c>
      <c r="C4">
        <v>7.46</v>
      </c>
      <c r="D4">
        <v>7.42</v>
      </c>
      <c r="E4">
        <v>7.48</v>
      </c>
      <c r="I4" t="s">
        <v>6</v>
      </c>
      <c r="J4">
        <v>7.44</v>
      </c>
      <c r="K4">
        <v>7.47</v>
      </c>
      <c r="L4">
        <v>7.46</v>
      </c>
      <c r="M4">
        <v>7.48</v>
      </c>
      <c r="Q4" t="s">
        <v>6</v>
      </c>
      <c r="R4">
        <v>7.49</v>
      </c>
      <c r="S4">
        <v>7.42</v>
      </c>
      <c r="T4">
        <v>7.46</v>
      </c>
      <c r="U4">
        <v>7.45</v>
      </c>
      <c r="Y4" t="s">
        <v>6</v>
      </c>
      <c r="Z4">
        <v>7.44</v>
      </c>
      <c r="AA4">
        <v>7.48</v>
      </c>
      <c r="AB4">
        <v>7.46</v>
      </c>
      <c r="AC4">
        <v>7.48</v>
      </c>
    </row>
    <row r="5" spans="1:29" x14ac:dyDescent="0.35">
      <c r="A5" t="s">
        <v>7</v>
      </c>
      <c r="B5">
        <v>7.51</v>
      </c>
      <c r="C5">
        <v>7.61</v>
      </c>
      <c r="D5">
        <v>7.36</v>
      </c>
      <c r="E5">
        <v>7.52</v>
      </c>
      <c r="I5" t="s">
        <v>7</v>
      </c>
      <c r="J5">
        <v>7.51</v>
      </c>
      <c r="K5">
        <v>7.56</v>
      </c>
      <c r="L5">
        <v>7.49</v>
      </c>
      <c r="M5">
        <v>7.52</v>
      </c>
      <c r="Q5" t="s">
        <v>7</v>
      </c>
      <c r="R5">
        <v>7.38</v>
      </c>
      <c r="S5">
        <v>7.52</v>
      </c>
      <c r="T5">
        <v>7.49</v>
      </c>
      <c r="U5">
        <v>7.56</v>
      </c>
      <c r="Y5" t="s">
        <v>7</v>
      </c>
      <c r="Z5">
        <v>7.51</v>
      </c>
      <c r="AA5">
        <v>7.56</v>
      </c>
      <c r="AB5">
        <v>7.59</v>
      </c>
      <c r="AC5">
        <v>7.52</v>
      </c>
    </row>
    <row r="6" spans="1:29" x14ac:dyDescent="0.35">
      <c r="A6" t="s">
        <v>8</v>
      </c>
      <c r="B6">
        <v>7.49</v>
      </c>
      <c r="C6">
        <v>7.54</v>
      </c>
      <c r="D6">
        <v>7.45</v>
      </c>
      <c r="E6">
        <v>7.58</v>
      </c>
      <c r="I6" t="s">
        <v>8</v>
      </c>
      <c r="J6">
        <v>7.48</v>
      </c>
      <c r="K6">
        <v>7.54</v>
      </c>
      <c r="L6">
        <v>7.52</v>
      </c>
      <c r="M6">
        <v>7.56</v>
      </c>
      <c r="Q6" t="s">
        <v>8</v>
      </c>
      <c r="R6">
        <v>7.52</v>
      </c>
      <c r="S6">
        <v>7.38</v>
      </c>
      <c r="T6">
        <v>7.62</v>
      </c>
      <c r="U6">
        <v>7.41</v>
      </c>
      <c r="Y6" t="s">
        <v>8</v>
      </c>
      <c r="Z6">
        <v>7.54</v>
      </c>
      <c r="AA6">
        <v>7.64</v>
      </c>
      <c r="AB6">
        <v>7.52</v>
      </c>
      <c r="AC6">
        <v>7.6</v>
      </c>
    </row>
    <row r="7" spans="1:29" x14ac:dyDescent="0.35">
      <c r="A7" t="s">
        <v>9</v>
      </c>
      <c r="B7">
        <v>7.41</v>
      </c>
      <c r="C7">
        <v>7.47</v>
      </c>
      <c r="D7">
        <v>7.52</v>
      </c>
      <c r="E7">
        <v>7.45</v>
      </c>
      <c r="I7" t="s">
        <v>9</v>
      </c>
      <c r="J7">
        <v>7.52</v>
      </c>
      <c r="K7">
        <v>7.57</v>
      </c>
      <c r="L7">
        <v>7.53</v>
      </c>
      <c r="M7">
        <v>7.59</v>
      </c>
      <c r="Q7" t="s">
        <v>9</v>
      </c>
      <c r="R7">
        <v>7.44</v>
      </c>
      <c r="S7">
        <v>7.56</v>
      </c>
      <c r="T7">
        <v>7.33</v>
      </c>
      <c r="U7">
        <v>7.56</v>
      </c>
      <c r="Y7" t="s">
        <v>9</v>
      </c>
      <c r="Z7">
        <v>7.58</v>
      </c>
      <c r="AA7">
        <v>7.57</v>
      </c>
      <c r="AB7">
        <v>7.63</v>
      </c>
      <c r="AC7">
        <v>7.59</v>
      </c>
    </row>
    <row r="8" spans="1:29" x14ac:dyDescent="0.35">
      <c r="A8" t="s">
        <v>10</v>
      </c>
      <c r="B8">
        <v>7.48</v>
      </c>
      <c r="C8">
        <v>7.4</v>
      </c>
      <c r="D8">
        <v>7.56</v>
      </c>
      <c r="E8">
        <v>7.56</v>
      </c>
      <c r="I8" t="s">
        <v>10</v>
      </c>
      <c r="J8">
        <v>7.48</v>
      </c>
      <c r="K8">
        <v>7.45</v>
      </c>
      <c r="L8">
        <v>7.48</v>
      </c>
      <c r="M8">
        <v>7.41</v>
      </c>
      <c r="Q8" t="s">
        <v>10</v>
      </c>
      <c r="R8">
        <v>7.54</v>
      </c>
      <c r="S8">
        <v>7.48</v>
      </c>
      <c r="T8">
        <v>7.42</v>
      </c>
      <c r="U8">
        <v>7.39</v>
      </c>
      <c r="Y8" t="s">
        <v>10</v>
      </c>
      <c r="Z8">
        <v>7.54</v>
      </c>
      <c r="AA8">
        <v>7.65</v>
      </c>
      <c r="AB8">
        <v>7.48</v>
      </c>
      <c r="AC8">
        <v>7.51</v>
      </c>
    </row>
    <row r="9" spans="1:29" x14ac:dyDescent="0.35">
      <c r="A9" t="s">
        <v>11</v>
      </c>
      <c r="B9">
        <v>7.47</v>
      </c>
      <c r="C9">
        <v>7.43</v>
      </c>
      <c r="D9">
        <v>7.42</v>
      </c>
      <c r="E9">
        <v>7.61</v>
      </c>
      <c r="I9" t="s">
        <v>11</v>
      </c>
      <c r="J9">
        <v>7.59</v>
      </c>
      <c r="K9">
        <v>7.57</v>
      </c>
      <c r="L9">
        <v>7.61</v>
      </c>
      <c r="M9">
        <v>7.58</v>
      </c>
      <c r="Q9" t="s">
        <v>11</v>
      </c>
      <c r="R9">
        <v>7.38</v>
      </c>
      <c r="S9">
        <v>7.57</v>
      </c>
      <c r="T9">
        <v>7.56</v>
      </c>
      <c r="U9">
        <v>7.58</v>
      </c>
      <c r="Y9" t="s">
        <v>11</v>
      </c>
      <c r="Z9">
        <v>7.49</v>
      </c>
      <c r="AA9">
        <v>7.57</v>
      </c>
      <c r="AB9">
        <v>7.61</v>
      </c>
      <c r="AC9">
        <v>7.58</v>
      </c>
    </row>
    <row r="10" spans="1:29" x14ac:dyDescent="0.35">
      <c r="A10" t="s">
        <v>12</v>
      </c>
      <c r="B10">
        <v>7.54</v>
      </c>
      <c r="C10">
        <v>7.56</v>
      </c>
      <c r="D10">
        <v>7.52</v>
      </c>
      <c r="E10">
        <v>7.46</v>
      </c>
      <c r="I10" t="s">
        <v>12</v>
      </c>
      <c r="J10">
        <v>7.48</v>
      </c>
      <c r="K10">
        <v>7.42</v>
      </c>
      <c r="L10">
        <v>7.44</v>
      </c>
      <c r="M10">
        <v>7.41</v>
      </c>
      <c r="Q10" t="s">
        <v>12</v>
      </c>
      <c r="R10">
        <v>7.54</v>
      </c>
      <c r="S10">
        <v>7.42</v>
      </c>
      <c r="T10">
        <v>7.62</v>
      </c>
      <c r="U10">
        <v>7.39</v>
      </c>
      <c r="Y10" t="s">
        <v>12</v>
      </c>
      <c r="Z10">
        <v>7.62</v>
      </c>
      <c r="AA10">
        <v>7.49</v>
      </c>
      <c r="AB10">
        <v>7.44</v>
      </c>
      <c r="AC10">
        <v>7.49</v>
      </c>
    </row>
    <row r="11" spans="1:29" x14ac:dyDescent="0.35">
      <c r="A11" t="s">
        <v>13</v>
      </c>
      <c r="B11">
        <v>7.42</v>
      </c>
      <c r="C11">
        <v>7.49</v>
      </c>
      <c r="D11">
        <v>7.58</v>
      </c>
      <c r="E11">
        <v>7.55</v>
      </c>
      <c r="I11" t="s">
        <v>13</v>
      </c>
      <c r="J11">
        <v>7.59</v>
      </c>
      <c r="K11">
        <v>7.56</v>
      </c>
      <c r="L11">
        <v>7.58</v>
      </c>
      <c r="M11">
        <v>7.6</v>
      </c>
      <c r="Q11" t="s">
        <v>13</v>
      </c>
      <c r="R11">
        <v>7.43</v>
      </c>
      <c r="S11">
        <v>7.44</v>
      </c>
      <c r="T11">
        <v>7.52</v>
      </c>
      <c r="U11">
        <v>7.49</v>
      </c>
      <c r="Y11" t="s">
        <v>13</v>
      </c>
      <c r="Z11">
        <v>7.54</v>
      </c>
      <c r="AA11">
        <v>7.58</v>
      </c>
      <c r="AB11">
        <v>7.58</v>
      </c>
      <c r="AC11">
        <v>7.6</v>
      </c>
    </row>
    <row r="12" spans="1:29" x14ac:dyDescent="0.35">
      <c r="A12" t="s">
        <v>14</v>
      </c>
      <c r="B12">
        <v>7.44</v>
      </c>
      <c r="C12">
        <v>7.62</v>
      </c>
      <c r="D12">
        <v>7.49</v>
      </c>
      <c r="E12">
        <v>7.48</v>
      </c>
      <c r="I12" t="s">
        <v>14</v>
      </c>
      <c r="J12">
        <v>7.42</v>
      </c>
      <c r="K12">
        <v>7.52</v>
      </c>
      <c r="L12">
        <v>7.43</v>
      </c>
      <c r="M12">
        <v>7.42</v>
      </c>
      <c r="Q12" t="s">
        <v>14</v>
      </c>
      <c r="R12">
        <v>7.59</v>
      </c>
      <c r="S12">
        <v>7.59</v>
      </c>
      <c r="T12">
        <v>7.42</v>
      </c>
      <c r="U12">
        <v>7.56</v>
      </c>
      <c r="Y12" t="s">
        <v>14</v>
      </c>
      <c r="Z12">
        <v>7.63</v>
      </c>
      <c r="AA12">
        <v>7.52</v>
      </c>
      <c r="AB12">
        <v>7.46</v>
      </c>
      <c r="AC12">
        <v>7.52</v>
      </c>
    </row>
    <row r="13" spans="1:29" x14ac:dyDescent="0.35">
      <c r="A13" t="s">
        <v>15</v>
      </c>
      <c r="B13">
        <v>7.52</v>
      </c>
      <c r="C13">
        <v>7.33</v>
      </c>
      <c r="D13">
        <v>7.38</v>
      </c>
      <c r="E13">
        <v>7.39</v>
      </c>
      <c r="I13" t="s">
        <v>15</v>
      </c>
      <c r="J13">
        <v>7.52</v>
      </c>
      <c r="K13">
        <v>7.53</v>
      </c>
      <c r="L13">
        <v>7.44</v>
      </c>
      <c r="M13">
        <v>7.46</v>
      </c>
      <c r="Q13" t="s">
        <v>15</v>
      </c>
      <c r="R13">
        <v>7.44</v>
      </c>
      <c r="S13">
        <v>7.42</v>
      </c>
      <c r="T13">
        <v>7.39</v>
      </c>
      <c r="U13">
        <v>7.44</v>
      </c>
      <c r="Y13" t="s">
        <v>15</v>
      </c>
      <c r="Z13">
        <v>7.51</v>
      </c>
      <c r="AA13">
        <v>7.63</v>
      </c>
      <c r="AB13">
        <v>7.54</v>
      </c>
      <c r="AC13">
        <v>7.56</v>
      </c>
    </row>
    <row r="14" spans="1:29" x14ac:dyDescent="0.35">
      <c r="A14" t="s">
        <v>16</v>
      </c>
      <c r="B14">
        <v>7.55</v>
      </c>
      <c r="C14">
        <v>7.45</v>
      </c>
      <c r="D14">
        <v>7.32</v>
      </c>
      <c r="E14">
        <v>7.49</v>
      </c>
      <c r="I14" t="s">
        <v>16</v>
      </c>
      <c r="J14">
        <v>7.41</v>
      </c>
      <c r="K14">
        <v>7.38</v>
      </c>
      <c r="L14">
        <v>7.39</v>
      </c>
      <c r="M14">
        <v>7.43</v>
      </c>
      <c r="Q14" t="s">
        <v>16</v>
      </c>
      <c r="R14">
        <v>7.58</v>
      </c>
      <c r="S14">
        <v>7.59</v>
      </c>
      <c r="T14">
        <v>7.46</v>
      </c>
      <c r="U14">
        <v>7.46</v>
      </c>
      <c r="Y14" t="s">
        <v>16</v>
      </c>
      <c r="Z14">
        <v>7.6</v>
      </c>
      <c r="AA14">
        <v>7.48</v>
      </c>
      <c r="AB14">
        <v>7.49</v>
      </c>
      <c r="AC14">
        <v>7.61</v>
      </c>
    </row>
    <row r="15" spans="1:29" x14ac:dyDescent="0.35">
      <c r="A15" t="s">
        <v>17</v>
      </c>
      <c r="B15">
        <v>7.41</v>
      </c>
      <c r="C15">
        <v>7.56</v>
      </c>
      <c r="D15">
        <v>7.44</v>
      </c>
      <c r="E15">
        <v>7.56</v>
      </c>
      <c r="I15" t="s">
        <v>17</v>
      </c>
      <c r="J15">
        <v>7.51</v>
      </c>
      <c r="K15">
        <v>7.56</v>
      </c>
      <c r="L15">
        <v>7.54</v>
      </c>
      <c r="M15">
        <v>7.56</v>
      </c>
      <c r="Q15" t="s">
        <v>17</v>
      </c>
      <c r="R15">
        <v>7.51</v>
      </c>
      <c r="S15">
        <v>7.47</v>
      </c>
      <c r="T15">
        <v>7.59</v>
      </c>
      <c r="U15">
        <v>7.34</v>
      </c>
      <c r="Y15" t="s">
        <v>17</v>
      </c>
      <c r="Z15">
        <v>7.54</v>
      </c>
      <c r="AA15">
        <v>7.56</v>
      </c>
      <c r="AB15">
        <v>7.56</v>
      </c>
      <c r="AC15">
        <v>7.56</v>
      </c>
    </row>
    <row r="16" spans="1:29" x14ac:dyDescent="0.35">
      <c r="A16" t="s">
        <v>18</v>
      </c>
      <c r="B16">
        <v>7.58</v>
      </c>
      <c r="C16">
        <v>7.62</v>
      </c>
      <c r="D16">
        <v>7.52</v>
      </c>
      <c r="E16">
        <v>7.6</v>
      </c>
      <c r="I16" t="s">
        <v>18</v>
      </c>
      <c r="J16">
        <v>7.39</v>
      </c>
      <c r="K16">
        <v>7.41</v>
      </c>
      <c r="L16">
        <v>7.44</v>
      </c>
      <c r="M16">
        <v>7.45</v>
      </c>
      <c r="Q16" t="s">
        <v>18</v>
      </c>
      <c r="R16">
        <v>7.6</v>
      </c>
      <c r="S16">
        <v>7.61</v>
      </c>
      <c r="T16">
        <v>7.67</v>
      </c>
      <c r="U16">
        <v>7.49</v>
      </c>
      <c r="Y16" t="s">
        <v>18</v>
      </c>
      <c r="Z16">
        <v>7.64</v>
      </c>
      <c r="AA16">
        <v>7.5</v>
      </c>
      <c r="AB16">
        <v>7.54</v>
      </c>
      <c r="AC16">
        <v>7.55</v>
      </c>
    </row>
    <row r="17" spans="1:29" x14ac:dyDescent="0.35">
      <c r="A17" t="s">
        <v>19</v>
      </c>
      <c r="B17">
        <v>7.62</v>
      </c>
      <c r="C17">
        <v>7.53</v>
      </c>
      <c r="D17">
        <v>7.58</v>
      </c>
      <c r="E17">
        <v>7.57</v>
      </c>
      <c r="I17" t="s">
        <v>19</v>
      </c>
      <c r="J17">
        <v>7.59</v>
      </c>
      <c r="K17">
        <v>7.56</v>
      </c>
      <c r="L17">
        <v>7.58</v>
      </c>
      <c r="M17">
        <v>7.62</v>
      </c>
      <c r="Q17" t="s">
        <v>19</v>
      </c>
      <c r="R17">
        <v>7.46</v>
      </c>
      <c r="S17">
        <v>7.56</v>
      </c>
      <c r="T17">
        <v>7.46</v>
      </c>
      <c r="U17">
        <v>7.45</v>
      </c>
      <c r="Y17" t="s">
        <v>19</v>
      </c>
      <c r="Z17">
        <v>7.59</v>
      </c>
      <c r="AA17">
        <v>7.65</v>
      </c>
      <c r="AB17">
        <v>7.58</v>
      </c>
      <c r="AC17">
        <v>7.62</v>
      </c>
    </row>
    <row r="18" spans="1:29" x14ac:dyDescent="0.35">
      <c r="A18" t="s">
        <v>20</v>
      </c>
      <c r="B18">
        <v>7.47</v>
      </c>
      <c r="C18">
        <v>7.42</v>
      </c>
      <c r="D18">
        <v>7.44</v>
      </c>
      <c r="E18">
        <v>7.43</v>
      </c>
      <c r="I18" t="s">
        <v>20</v>
      </c>
      <c r="J18">
        <v>7.47</v>
      </c>
      <c r="K18">
        <v>7.44</v>
      </c>
      <c r="L18">
        <v>7.59</v>
      </c>
      <c r="M18">
        <v>7.46</v>
      </c>
      <c r="Q18" t="s">
        <v>20</v>
      </c>
      <c r="R18">
        <v>7.57</v>
      </c>
      <c r="S18">
        <v>7.44</v>
      </c>
      <c r="T18">
        <v>7.34</v>
      </c>
      <c r="U18">
        <v>7.41</v>
      </c>
      <c r="Y18" t="s">
        <v>20</v>
      </c>
      <c r="Z18">
        <v>7.57</v>
      </c>
      <c r="AA18">
        <v>7.48</v>
      </c>
      <c r="AB18">
        <v>7.59</v>
      </c>
      <c r="AC18">
        <v>7.5</v>
      </c>
    </row>
    <row r="19" spans="1:29" x14ac:dyDescent="0.35">
      <c r="A19" t="s">
        <v>21</v>
      </c>
      <c r="B19">
        <v>7.58</v>
      </c>
      <c r="C19">
        <v>7.38</v>
      </c>
      <c r="D19">
        <v>7.63</v>
      </c>
      <c r="E19">
        <v>7.54</v>
      </c>
      <c r="I19" t="s">
        <v>21</v>
      </c>
      <c r="J19">
        <v>7.58</v>
      </c>
      <c r="K19">
        <v>7.6</v>
      </c>
      <c r="L19">
        <v>7.59</v>
      </c>
      <c r="M19">
        <v>7.56</v>
      </c>
      <c r="Q19" t="s">
        <v>21</v>
      </c>
      <c r="R19">
        <v>7.41</v>
      </c>
      <c r="S19">
        <v>7.6</v>
      </c>
      <c r="T19">
        <v>7.39</v>
      </c>
      <c r="U19">
        <v>7.54</v>
      </c>
      <c r="Y19" t="s">
        <v>21</v>
      </c>
      <c r="Z19">
        <v>7.61</v>
      </c>
      <c r="AA19">
        <v>7.61</v>
      </c>
      <c r="AB19">
        <v>7.64</v>
      </c>
      <c r="AC19">
        <v>7.59</v>
      </c>
    </row>
    <row r="20" spans="1:29" x14ac:dyDescent="0.35">
      <c r="A20" t="s">
        <v>22</v>
      </c>
      <c r="B20">
        <v>7.61</v>
      </c>
      <c r="C20">
        <v>7.46</v>
      </c>
      <c r="D20">
        <v>7.54</v>
      </c>
      <c r="E20">
        <v>7.39</v>
      </c>
      <c r="I20" t="s">
        <v>22</v>
      </c>
      <c r="J20">
        <v>7.33</v>
      </c>
      <c r="K20">
        <v>7.52</v>
      </c>
      <c r="L20">
        <v>7.51</v>
      </c>
      <c r="M20">
        <v>7.42</v>
      </c>
      <c r="Q20" t="s">
        <v>22</v>
      </c>
      <c r="R20">
        <v>7.56</v>
      </c>
      <c r="S20">
        <v>7.52</v>
      </c>
      <c r="T20">
        <v>7.45</v>
      </c>
      <c r="U20">
        <v>7.59</v>
      </c>
      <c r="Y20" t="s">
        <v>22</v>
      </c>
      <c r="Z20">
        <v>7.47</v>
      </c>
      <c r="AA20">
        <v>7.52</v>
      </c>
      <c r="AB20">
        <v>7.51</v>
      </c>
      <c r="AC20">
        <v>7.49</v>
      </c>
    </row>
    <row r="21" spans="1:29" x14ac:dyDescent="0.35">
      <c r="A21" t="s">
        <v>23</v>
      </c>
      <c r="B21">
        <v>7.54</v>
      </c>
      <c r="C21">
        <v>7.59</v>
      </c>
      <c r="D21">
        <v>7.44</v>
      </c>
      <c r="E21">
        <v>7.56</v>
      </c>
      <c r="I21" t="s">
        <v>23</v>
      </c>
      <c r="J21">
        <v>7.54</v>
      </c>
      <c r="K21">
        <v>7.59</v>
      </c>
      <c r="L21">
        <v>7.44</v>
      </c>
      <c r="M21">
        <v>7.39</v>
      </c>
      <c r="Q21" t="s">
        <v>23</v>
      </c>
      <c r="R21">
        <v>7.44</v>
      </c>
      <c r="S21">
        <v>7.59</v>
      </c>
      <c r="T21">
        <v>7.41</v>
      </c>
      <c r="U21">
        <v>7.46</v>
      </c>
      <c r="Y21" t="s">
        <v>23</v>
      </c>
      <c r="Z21">
        <v>7.56</v>
      </c>
      <c r="AA21">
        <v>7.59</v>
      </c>
      <c r="AB21">
        <v>7.48</v>
      </c>
      <c r="AC21">
        <v>7.56</v>
      </c>
    </row>
    <row r="22" spans="1:29" x14ac:dyDescent="0.35">
      <c r="A22" t="s">
        <v>24</v>
      </c>
      <c r="B22">
        <v>7.4</v>
      </c>
      <c r="C22">
        <v>7.67</v>
      </c>
      <c r="D22">
        <v>7.46</v>
      </c>
      <c r="E22">
        <v>7.59</v>
      </c>
      <c r="I22" t="s">
        <v>24</v>
      </c>
      <c r="J22">
        <v>7.42</v>
      </c>
      <c r="K22">
        <v>7.47</v>
      </c>
      <c r="L22">
        <v>7.56</v>
      </c>
      <c r="M22">
        <v>7.52</v>
      </c>
      <c r="Q22" t="s">
        <v>24</v>
      </c>
      <c r="R22">
        <v>7.59</v>
      </c>
      <c r="S22">
        <v>7.47</v>
      </c>
      <c r="T22">
        <v>7.54</v>
      </c>
      <c r="U22">
        <v>7.33</v>
      </c>
      <c r="Y22" t="s">
        <v>24</v>
      </c>
      <c r="Z22">
        <v>7.48</v>
      </c>
      <c r="AA22">
        <v>7.47</v>
      </c>
      <c r="AB22">
        <v>7.56</v>
      </c>
      <c r="AC22">
        <v>7.46</v>
      </c>
    </row>
    <row r="23" spans="1:29" x14ac:dyDescent="0.35">
      <c r="A23" t="s">
        <v>25</v>
      </c>
      <c r="B23">
        <v>7.38</v>
      </c>
      <c r="C23">
        <v>7.47</v>
      </c>
      <c r="D23">
        <v>7.34</v>
      </c>
      <c r="E23">
        <v>7.48</v>
      </c>
      <c r="I23" t="s">
        <v>25</v>
      </c>
      <c r="J23">
        <v>7.56</v>
      </c>
      <c r="K23">
        <v>7.61</v>
      </c>
      <c r="L23">
        <v>7.41</v>
      </c>
      <c r="M23">
        <v>7.4</v>
      </c>
      <c r="Q23" t="s">
        <v>25</v>
      </c>
      <c r="R23">
        <v>7.52</v>
      </c>
      <c r="S23">
        <v>7.61</v>
      </c>
      <c r="T23">
        <v>7.59</v>
      </c>
      <c r="U23">
        <v>7.42</v>
      </c>
      <c r="Y23" t="s">
        <v>25</v>
      </c>
      <c r="Z23">
        <v>7.56</v>
      </c>
      <c r="AA23">
        <v>7.61</v>
      </c>
      <c r="AB23">
        <v>7.51</v>
      </c>
      <c r="AC23">
        <v>7.58</v>
      </c>
    </row>
    <row r="24" spans="1:29" x14ac:dyDescent="0.35">
      <c r="A24" t="s">
        <v>26</v>
      </c>
      <c r="B24">
        <v>7.46</v>
      </c>
      <c r="C24">
        <v>7.57</v>
      </c>
      <c r="D24">
        <v>7.39</v>
      </c>
      <c r="E24">
        <v>7.59</v>
      </c>
      <c r="I24" t="s">
        <v>26</v>
      </c>
      <c r="J24">
        <v>7.45</v>
      </c>
      <c r="K24">
        <v>7.5</v>
      </c>
      <c r="L24">
        <v>7.49</v>
      </c>
      <c r="M24">
        <v>7.54</v>
      </c>
      <c r="Q24" t="s">
        <v>26</v>
      </c>
      <c r="R24">
        <v>7.59</v>
      </c>
      <c r="S24">
        <v>7.49</v>
      </c>
      <c r="T24">
        <v>7.46</v>
      </c>
      <c r="U24">
        <v>7.56</v>
      </c>
      <c r="Y24" t="s">
        <v>26</v>
      </c>
      <c r="Z24">
        <v>7.45</v>
      </c>
      <c r="AA24">
        <v>7.55</v>
      </c>
      <c r="AB24">
        <v>7.49</v>
      </c>
      <c r="AC24">
        <v>7.62</v>
      </c>
    </row>
    <row r="25" spans="1:29" x14ac:dyDescent="0.35">
      <c r="A25" t="s">
        <v>27</v>
      </c>
      <c r="B25">
        <v>7.48</v>
      </c>
      <c r="C25">
        <v>7.45</v>
      </c>
      <c r="D25">
        <v>7.45</v>
      </c>
      <c r="E25">
        <v>7.48</v>
      </c>
      <c r="I25" t="s">
        <v>27</v>
      </c>
      <c r="J25">
        <v>7.56</v>
      </c>
      <c r="K25">
        <v>7.55</v>
      </c>
      <c r="L25">
        <v>7.45</v>
      </c>
      <c r="M25">
        <v>7.42</v>
      </c>
      <c r="Q25" t="s">
        <v>27</v>
      </c>
      <c r="R25">
        <v>7.47</v>
      </c>
      <c r="S25">
        <v>7.5</v>
      </c>
      <c r="T25">
        <v>7.33</v>
      </c>
      <c r="U25">
        <v>7.42</v>
      </c>
      <c r="Y25" t="s">
        <v>27</v>
      </c>
      <c r="Z25">
        <v>7.56</v>
      </c>
      <c r="AA25">
        <v>7.58</v>
      </c>
      <c r="AB25">
        <v>7.59</v>
      </c>
      <c r="AC25">
        <v>7.57</v>
      </c>
    </row>
    <row r="26" spans="1:29" x14ac:dyDescent="0.35">
      <c r="A26" t="s">
        <v>28</v>
      </c>
      <c r="B26">
        <v>7.52</v>
      </c>
      <c r="C26">
        <v>7.39</v>
      </c>
      <c r="D26">
        <v>7.4</v>
      </c>
      <c r="E26">
        <v>7.51</v>
      </c>
      <c r="I26" t="s">
        <v>28</v>
      </c>
      <c r="J26">
        <v>7.42</v>
      </c>
      <c r="K26">
        <v>7.39</v>
      </c>
      <c r="L26">
        <v>7.54</v>
      </c>
      <c r="M26">
        <v>7.61</v>
      </c>
      <c r="Q26" t="s">
        <v>28</v>
      </c>
      <c r="R26">
        <v>7.54</v>
      </c>
      <c r="S26">
        <v>7.46</v>
      </c>
      <c r="T26">
        <v>7.41</v>
      </c>
      <c r="U26">
        <v>7.6</v>
      </c>
      <c r="Y26" t="s">
        <v>28</v>
      </c>
      <c r="Z26">
        <v>7.6</v>
      </c>
      <c r="AA26">
        <v>7.6</v>
      </c>
      <c r="AB26">
        <v>7.64</v>
      </c>
      <c r="AC26">
        <v>7.54</v>
      </c>
    </row>
    <row r="27" spans="1:29" x14ac:dyDescent="0.35">
      <c r="A27" t="s">
        <v>29</v>
      </c>
      <c r="B27">
        <v>7.63</v>
      </c>
      <c r="C27">
        <v>7.48</v>
      </c>
      <c r="D27">
        <v>7.54</v>
      </c>
      <c r="E27">
        <v>7.64</v>
      </c>
      <c r="I27" t="s">
        <v>29</v>
      </c>
      <c r="J27">
        <v>7.57</v>
      </c>
      <c r="K27">
        <v>7.49</v>
      </c>
      <c r="L27">
        <v>7.45</v>
      </c>
      <c r="M27">
        <v>7.52</v>
      </c>
      <c r="Q27" t="s">
        <v>29</v>
      </c>
      <c r="R27">
        <v>7.45</v>
      </c>
      <c r="S27">
        <v>7.59</v>
      </c>
      <c r="T27">
        <v>7.45</v>
      </c>
      <c r="U27">
        <v>7.52</v>
      </c>
      <c r="Y27" t="s">
        <v>29</v>
      </c>
      <c r="Z27">
        <v>7.52</v>
      </c>
      <c r="AA27">
        <v>7.46</v>
      </c>
      <c r="AB27">
        <v>7.56</v>
      </c>
      <c r="AC27">
        <v>7.52</v>
      </c>
    </row>
    <row r="28" spans="1:29" x14ac:dyDescent="0.35">
      <c r="A28" t="s">
        <v>30</v>
      </c>
      <c r="B28">
        <v>7.49</v>
      </c>
      <c r="C28">
        <v>7.56</v>
      </c>
      <c r="D28">
        <v>7.59</v>
      </c>
      <c r="E28">
        <v>7.56</v>
      </c>
      <c r="I28" t="s">
        <v>30</v>
      </c>
      <c r="J28">
        <v>7.39</v>
      </c>
      <c r="K28">
        <v>7.58</v>
      </c>
      <c r="L28">
        <v>7.6</v>
      </c>
      <c r="M28">
        <v>7.44</v>
      </c>
      <c r="Q28" t="s">
        <v>30</v>
      </c>
      <c r="R28">
        <v>7.6</v>
      </c>
      <c r="S28">
        <v>7.51</v>
      </c>
      <c r="T28">
        <v>7.59</v>
      </c>
      <c r="U28">
        <v>7.4</v>
      </c>
      <c r="Y28" t="s">
        <v>30</v>
      </c>
      <c r="Z28">
        <v>7.59</v>
      </c>
      <c r="AA28">
        <v>7.57</v>
      </c>
      <c r="AB28">
        <v>7.6</v>
      </c>
      <c r="AC28">
        <v>7.48</v>
      </c>
    </row>
    <row r="29" spans="1:29" x14ac:dyDescent="0.35">
      <c r="A29" t="s">
        <v>31</v>
      </c>
      <c r="B29">
        <v>7.43</v>
      </c>
      <c r="C29">
        <v>7.63</v>
      </c>
      <c r="D29">
        <v>7.46</v>
      </c>
      <c r="E29">
        <v>7.48</v>
      </c>
      <c r="I29" t="s">
        <v>31</v>
      </c>
      <c r="J29">
        <v>7.52</v>
      </c>
      <c r="K29">
        <v>7.44</v>
      </c>
      <c r="L29">
        <v>7.44</v>
      </c>
      <c r="M29">
        <v>7.48</v>
      </c>
      <c r="Q29" t="s">
        <v>31</v>
      </c>
      <c r="R29">
        <v>7.54</v>
      </c>
      <c r="S29">
        <v>7.45</v>
      </c>
      <c r="T29">
        <v>7.44</v>
      </c>
      <c r="U29">
        <v>7.54</v>
      </c>
      <c r="Y29" t="s">
        <v>31</v>
      </c>
      <c r="Z29">
        <v>7.57</v>
      </c>
      <c r="AA29">
        <v>7.49</v>
      </c>
      <c r="AB29">
        <v>7.54</v>
      </c>
      <c r="AC29">
        <v>7.62</v>
      </c>
    </row>
    <row r="30" spans="1:29" x14ac:dyDescent="0.35">
      <c r="A30" t="s">
        <v>32</v>
      </c>
      <c r="B30">
        <v>7.49</v>
      </c>
      <c r="C30">
        <v>7.59</v>
      </c>
      <c r="D30">
        <v>7.33</v>
      </c>
      <c r="E30">
        <v>7.4</v>
      </c>
      <c r="I30" t="s">
        <v>32</v>
      </c>
      <c r="J30">
        <v>7.49</v>
      </c>
      <c r="K30">
        <v>7.59</v>
      </c>
      <c r="L30">
        <v>7.53</v>
      </c>
      <c r="M30">
        <v>7.59</v>
      </c>
      <c r="Q30" t="s">
        <v>32</v>
      </c>
      <c r="R30">
        <v>7.53</v>
      </c>
      <c r="S30">
        <v>7.58</v>
      </c>
      <c r="T30">
        <v>7.52</v>
      </c>
      <c r="U30">
        <v>7.42</v>
      </c>
      <c r="Y30" t="s">
        <v>32</v>
      </c>
      <c r="Z30">
        <v>7.61</v>
      </c>
      <c r="AA30">
        <v>7.56</v>
      </c>
      <c r="AB30">
        <v>7.53</v>
      </c>
      <c r="AC30">
        <v>7.52</v>
      </c>
    </row>
    <row r="31" spans="1:29" x14ac:dyDescent="0.35">
      <c r="A31" t="s">
        <v>33</v>
      </c>
      <c r="B31">
        <v>7.39</v>
      </c>
      <c r="C31">
        <v>7.43</v>
      </c>
      <c r="D31">
        <v>7.41</v>
      </c>
      <c r="E31">
        <v>7.42</v>
      </c>
      <c r="I31" t="s">
        <v>33</v>
      </c>
      <c r="J31">
        <v>7.62</v>
      </c>
      <c r="K31">
        <v>7.39</v>
      </c>
      <c r="L31">
        <v>7.39</v>
      </c>
      <c r="M31">
        <v>7.45</v>
      </c>
      <c r="Q31" t="s">
        <v>33</v>
      </c>
      <c r="R31">
        <v>7.39</v>
      </c>
      <c r="S31">
        <v>7.44</v>
      </c>
      <c r="T31">
        <v>7.38</v>
      </c>
      <c r="U31">
        <v>7.61</v>
      </c>
      <c r="Y31" t="s">
        <v>33</v>
      </c>
      <c r="Z31">
        <v>7.59</v>
      </c>
      <c r="AA31">
        <v>7.54</v>
      </c>
      <c r="AB31">
        <v>7.61</v>
      </c>
      <c r="AC31">
        <v>7.57</v>
      </c>
    </row>
    <row r="32" spans="1:29" x14ac:dyDescent="0.35">
      <c r="A32" t="s">
        <v>34</v>
      </c>
      <c r="B32">
        <v>7.58</v>
      </c>
      <c r="C32">
        <v>7.44</v>
      </c>
      <c r="D32">
        <v>7.49</v>
      </c>
      <c r="E32">
        <v>7.48</v>
      </c>
      <c r="I32" t="s">
        <v>34</v>
      </c>
      <c r="J32">
        <v>7.43</v>
      </c>
      <c r="K32">
        <v>7.49</v>
      </c>
      <c r="L32">
        <v>7.51</v>
      </c>
      <c r="M32">
        <v>7.48</v>
      </c>
      <c r="Q32" t="s">
        <v>34</v>
      </c>
      <c r="R32">
        <v>7.53</v>
      </c>
      <c r="S32">
        <v>7.58</v>
      </c>
      <c r="T32">
        <v>7.51</v>
      </c>
      <c r="U32">
        <v>7.52</v>
      </c>
      <c r="Y32" t="s">
        <v>34</v>
      </c>
      <c r="Z32">
        <v>7.55</v>
      </c>
      <c r="AA32">
        <v>7.59</v>
      </c>
      <c r="AB32">
        <v>7.51</v>
      </c>
      <c r="AC32">
        <v>7.48</v>
      </c>
    </row>
    <row r="33" spans="1:29" x14ac:dyDescent="0.35">
      <c r="A33" t="s">
        <v>35</v>
      </c>
      <c r="B33">
        <v>7.69</v>
      </c>
      <c r="C33">
        <v>7.38</v>
      </c>
      <c r="D33">
        <v>7.55</v>
      </c>
      <c r="E33">
        <v>7.57</v>
      </c>
      <c r="I33" t="s">
        <v>35</v>
      </c>
      <c r="J33">
        <v>7.64</v>
      </c>
      <c r="K33">
        <v>7.4</v>
      </c>
      <c r="L33">
        <v>7.45</v>
      </c>
      <c r="M33">
        <v>7.57</v>
      </c>
      <c r="Q33" t="s">
        <v>35</v>
      </c>
      <c r="R33">
        <v>7.44</v>
      </c>
      <c r="S33">
        <v>7.38</v>
      </c>
      <c r="T33">
        <v>7.45</v>
      </c>
      <c r="U33">
        <v>7.44</v>
      </c>
      <c r="Y33" t="s">
        <v>35</v>
      </c>
      <c r="Z33">
        <v>7.56</v>
      </c>
      <c r="AA33">
        <v>7.62</v>
      </c>
      <c r="AB33">
        <v>7.65</v>
      </c>
      <c r="AC33">
        <v>7.57</v>
      </c>
    </row>
    <row r="34" spans="1:29" x14ac:dyDescent="0.35">
      <c r="A34" t="s">
        <v>36</v>
      </c>
      <c r="B34">
        <v>7.41</v>
      </c>
      <c r="C34">
        <v>7.48</v>
      </c>
      <c r="D34">
        <v>7.43</v>
      </c>
      <c r="E34">
        <v>7.45</v>
      </c>
      <c r="I34" t="s">
        <v>36</v>
      </c>
      <c r="J34">
        <v>7.54</v>
      </c>
      <c r="K34">
        <v>7.54</v>
      </c>
      <c r="L34">
        <v>7.58</v>
      </c>
      <c r="M34">
        <v>7.45</v>
      </c>
      <c r="Q34" t="s">
        <v>36</v>
      </c>
      <c r="R34">
        <v>7.56</v>
      </c>
      <c r="S34">
        <v>7.54</v>
      </c>
      <c r="T34">
        <v>7.58</v>
      </c>
      <c r="U34">
        <v>7.48</v>
      </c>
      <c r="Y34" t="s">
        <v>36</v>
      </c>
      <c r="Z34">
        <v>7.54</v>
      </c>
      <c r="AA34">
        <v>7.59</v>
      </c>
      <c r="AB34">
        <v>7.58</v>
      </c>
      <c r="AC34">
        <v>7.56</v>
      </c>
    </row>
    <row r="35" spans="1:29" x14ac:dyDescent="0.35">
      <c r="A35" t="s">
        <v>37</v>
      </c>
      <c r="B35">
        <v>7.58</v>
      </c>
      <c r="C35">
        <v>7.55</v>
      </c>
      <c r="D35">
        <v>7.48</v>
      </c>
      <c r="E35">
        <v>7.53</v>
      </c>
      <c r="I35" t="s">
        <v>37</v>
      </c>
      <c r="J35">
        <v>7.58</v>
      </c>
      <c r="K35">
        <v>7.42</v>
      </c>
      <c r="L35">
        <v>7.44</v>
      </c>
      <c r="M35">
        <v>7.53</v>
      </c>
      <c r="Q35" t="s">
        <v>37</v>
      </c>
      <c r="R35">
        <v>7.38</v>
      </c>
      <c r="S35">
        <v>7.44</v>
      </c>
      <c r="T35">
        <v>7.42</v>
      </c>
      <c r="U35">
        <v>7.59</v>
      </c>
      <c r="Y35" t="s">
        <v>37</v>
      </c>
      <c r="Z35">
        <v>7.6</v>
      </c>
      <c r="AA35">
        <v>7.52</v>
      </c>
      <c r="AB35">
        <v>7.59</v>
      </c>
      <c r="AC35">
        <v>7.53</v>
      </c>
    </row>
    <row r="36" spans="1:29" x14ac:dyDescent="0.35">
      <c r="A36" t="s">
        <v>38</v>
      </c>
      <c r="B36">
        <v>7.72</v>
      </c>
      <c r="C36">
        <v>7.66</v>
      </c>
      <c r="D36">
        <v>7.59</v>
      </c>
      <c r="E36">
        <v>7.59</v>
      </c>
      <c r="I36" t="s">
        <v>38</v>
      </c>
      <c r="J36">
        <v>7.42</v>
      </c>
      <c r="K36">
        <v>7.61</v>
      </c>
      <c r="L36">
        <v>7.59</v>
      </c>
      <c r="M36">
        <v>7.59</v>
      </c>
      <c r="Q36" t="s">
        <v>38</v>
      </c>
      <c r="R36">
        <v>7.56</v>
      </c>
      <c r="S36">
        <v>7.55</v>
      </c>
      <c r="T36">
        <v>7.56</v>
      </c>
      <c r="U36">
        <v>7.59</v>
      </c>
      <c r="Y36" t="s">
        <v>38</v>
      </c>
      <c r="Z36">
        <v>7.54</v>
      </c>
      <c r="AA36">
        <v>7.61</v>
      </c>
      <c r="AB36">
        <v>7.66</v>
      </c>
      <c r="AC36">
        <v>7.59</v>
      </c>
    </row>
    <row r="37" spans="1:29" x14ac:dyDescent="0.35">
      <c r="A37" t="s">
        <v>39</v>
      </c>
      <c r="B37">
        <v>7.67</v>
      </c>
      <c r="C37">
        <v>7.54</v>
      </c>
      <c r="D37">
        <v>7.47</v>
      </c>
      <c r="E37">
        <v>7.53</v>
      </c>
      <c r="I37" t="s">
        <v>39</v>
      </c>
      <c r="J37">
        <v>7.56</v>
      </c>
      <c r="K37">
        <v>7.52</v>
      </c>
      <c r="L37">
        <v>7.46</v>
      </c>
      <c r="M37">
        <v>7.53</v>
      </c>
      <c r="Q37" t="s">
        <v>39</v>
      </c>
      <c r="R37">
        <v>7.46</v>
      </c>
      <c r="S37">
        <v>7.39</v>
      </c>
      <c r="T37">
        <v>7.49</v>
      </c>
      <c r="U37">
        <v>7.53</v>
      </c>
      <c r="Y37" t="s">
        <v>39</v>
      </c>
      <c r="Z37">
        <v>7.59</v>
      </c>
      <c r="AA37">
        <v>7.52</v>
      </c>
      <c r="AB37">
        <v>7.56</v>
      </c>
      <c r="AC37">
        <v>7.53</v>
      </c>
    </row>
    <row r="38" spans="1:29" x14ac:dyDescent="0.35">
      <c r="A38" t="s">
        <v>40</v>
      </c>
      <c r="B38">
        <v>7.54</v>
      </c>
      <c r="C38">
        <v>7.44</v>
      </c>
      <c r="D38">
        <v>7.59</v>
      </c>
      <c r="E38">
        <v>7.6</v>
      </c>
      <c r="I38" t="s">
        <v>40</v>
      </c>
      <c r="J38">
        <v>7.49</v>
      </c>
      <c r="K38">
        <v>7.44</v>
      </c>
      <c r="L38">
        <v>7.58</v>
      </c>
      <c r="M38">
        <v>7.6</v>
      </c>
      <c r="Q38" t="s">
        <v>40</v>
      </c>
      <c r="R38">
        <v>7.6</v>
      </c>
      <c r="S38">
        <v>7.59</v>
      </c>
      <c r="T38">
        <v>7.5</v>
      </c>
      <c r="U38">
        <v>7.6</v>
      </c>
      <c r="Y38" t="s">
        <v>40</v>
      </c>
      <c r="Z38">
        <v>7.46</v>
      </c>
      <c r="AA38">
        <v>7.64</v>
      </c>
      <c r="AB38">
        <v>7.58</v>
      </c>
      <c r="AC38">
        <v>7.6</v>
      </c>
    </row>
    <row r="39" spans="1:29" x14ac:dyDescent="0.35">
      <c r="A39" t="s">
        <v>41</v>
      </c>
      <c r="B39">
        <v>7.39</v>
      </c>
      <c r="C39">
        <v>7.47</v>
      </c>
      <c r="D39">
        <v>7.42</v>
      </c>
      <c r="E39">
        <v>7.46</v>
      </c>
      <c r="I39" t="s">
        <v>41</v>
      </c>
      <c r="J39">
        <v>7.5</v>
      </c>
      <c r="K39">
        <v>7.48</v>
      </c>
      <c r="L39">
        <v>7.44</v>
      </c>
      <c r="M39">
        <v>7.46</v>
      </c>
      <c r="Q39" t="s">
        <v>41</v>
      </c>
      <c r="R39">
        <v>7.41</v>
      </c>
      <c r="S39">
        <v>7.43</v>
      </c>
      <c r="T39">
        <v>7.46</v>
      </c>
      <c r="U39">
        <v>7.46</v>
      </c>
      <c r="Y39" t="s">
        <v>41</v>
      </c>
      <c r="Z39">
        <v>7.59</v>
      </c>
      <c r="AA39">
        <v>7.58</v>
      </c>
      <c r="AB39">
        <v>7.46</v>
      </c>
      <c r="AC39">
        <v>7.46</v>
      </c>
    </row>
    <row r="40" spans="1:29" x14ac:dyDescent="0.35">
      <c r="A40" t="s">
        <v>42</v>
      </c>
      <c r="B40">
        <v>7.48</v>
      </c>
      <c r="C40">
        <v>7.59</v>
      </c>
      <c r="D40">
        <v>7.53</v>
      </c>
      <c r="E40">
        <v>7.55</v>
      </c>
      <c r="I40" t="s">
        <v>42</v>
      </c>
      <c r="J40">
        <v>7.46</v>
      </c>
      <c r="K40">
        <v>7.59</v>
      </c>
      <c r="L40">
        <v>7.54</v>
      </c>
      <c r="M40">
        <v>7.55</v>
      </c>
      <c r="Q40" t="s">
        <v>42</v>
      </c>
      <c r="R40">
        <v>7.59</v>
      </c>
      <c r="S40">
        <v>7.51</v>
      </c>
      <c r="T40">
        <v>7.59</v>
      </c>
      <c r="U40">
        <v>7.55</v>
      </c>
      <c r="Y40" t="s">
        <v>42</v>
      </c>
      <c r="Z40">
        <v>7.56</v>
      </c>
      <c r="AA40">
        <v>7.59</v>
      </c>
      <c r="AB40">
        <v>7.54</v>
      </c>
      <c r="AC40">
        <v>7.55</v>
      </c>
    </row>
    <row r="41" spans="1:29" x14ac:dyDescent="0.35">
      <c r="A41" t="s">
        <v>43</v>
      </c>
      <c r="B41">
        <v>7.52</v>
      </c>
      <c r="C41">
        <v>7.67</v>
      </c>
      <c r="D41">
        <v>7.58</v>
      </c>
      <c r="E41">
        <v>7.63</v>
      </c>
      <c r="I41" t="s">
        <v>43</v>
      </c>
      <c r="J41">
        <v>7.59</v>
      </c>
      <c r="K41">
        <v>7.45</v>
      </c>
      <c r="L41">
        <v>7.39</v>
      </c>
      <c r="M41">
        <v>7.63</v>
      </c>
      <c r="Q41" t="s">
        <v>43</v>
      </c>
      <c r="R41">
        <v>7.45</v>
      </c>
      <c r="S41">
        <v>7.43</v>
      </c>
      <c r="T41">
        <v>7.5</v>
      </c>
      <c r="U41">
        <v>7.63</v>
      </c>
      <c r="Y41" t="s">
        <v>43</v>
      </c>
      <c r="Z41">
        <v>7.58</v>
      </c>
      <c r="AA41">
        <v>7.55</v>
      </c>
      <c r="AB41">
        <v>7.59</v>
      </c>
      <c r="AC41">
        <v>7.63</v>
      </c>
    </row>
    <row r="42" spans="1:29" x14ac:dyDescent="0.35">
      <c r="A42" t="s">
        <v>44</v>
      </c>
      <c r="B42">
        <v>7.69</v>
      </c>
      <c r="C42">
        <v>7.43</v>
      </c>
      <c r="D42">
        <v>7.63</v>
      </c>
      <c r="E42">
        <v>7.64</v>
      </c>
      <c r="I42" t="s">
        <v>44</v>
      </c>
      <c r="J42">
        <v>7.5</v>
      </c>
      <c r="K42">
        <v>7.53</v>
      </c>
      <c r="L42">
        <v>7.59</v>
      </c>
      <c r="M42">
        <v>7.42</v>
      </c>
      <c r="Q42" t="s">
        <v>44</v>
      </c>
      <c r="R42">
        <v>7.51</v>
      </c>
      <c r="S42">
        <v>7.59</v>
      </c>
      <c r="T42">
        <v>7.45</v>
      </c>
      <c r="U42">
        <v>7.42</v>
      </c>
      <c r="Y42" t="s">
        <v>44</v>
      </c>
      <c r="Z42">
        <v>7.59</v>
      </c>
      <c r="AA42">
        <v>7.53</v>
      </c>
      <c r="AB42">
        <v>7.59</v>
      </c>
      <c r="AC42">
        <v>7.42</v>
      </c>
    </row>
    <row r="43" spans="1:29" x14ac:dyDescent="0.35">
      <c r="A43" t="s">
        <v>45</v>
      </c>
      <c r="B43">
        <v>7.43</v>
      </c>
      <c r="C43">
        <v>7.36</v>
      </c>
      <c r="D43">
        <v>7.45</v>
      </c>
      <c r="E43">
        <v>7.46</v>
      </c>
      <c r="I43" t="s">
        <v>45</v>
      </c>
      <c r="J43">
        <v>7.45</v>
      </c>
      <c r="K43">
        <v>7.38</v>
      </c>
      <c r="L43">
        <v>7.45</v>
      </c>
      <c r="M43">
        <v>7.64</v>
      </c>
      <c r="Q43" t="s">
        <v>45</v>
      </c>
      <c r="R43">
        <v>7.41</v>
      </c>
      <c r="S43">
        <v>7.39</v>
      </c>
      <c r="T43">
        <v>7.56</v>
      </c>
      <c r="U43">
        <v>7.64</v>
      </c>
      <c r="Y43" t="s">
        <v>45</v>
      </c>
      <c r="Z43">
        <v>7.5</v>
      </c>
      <c r="AA43">
        <v>7.58</v>
      </c>
      <c r="AB43">
        <v>7.45</v>
      </c>
      <c r="AC43">
        <v>7.64</v>
      </c>
    </row>
    <row r="44" spans="1:29" x14ac:dyDescent="0.35">
      <c r="A44" t="s">
        <v>46</v>
      </c>
      <c r="B44">
        <v>7.59</v>
      </c>
      <c r="C44">
        <v>7.49</v>
      </c>
      <c r="D44">
        <v>7.5</v>
      </c>
      <c r="E44">
        <v>7.35</v>
      </c>
      <c r="I44" t="s">
        <v>46</v>
      </c>
      <c r="J44">
        <v>7.56</v>
      </c>
      <c r="K44">
        <v>7.49</v>
      </c>
      <c r="L44">
        <v>7.51</v>
      </c>
      <c r="M44">
        <v>7.49</v>
      </c>
      <c r="Q44" t="s">
        <v>46</v>
      </c>
      <c r="R44">
        <v>7.57</v>
      </c>
      <c r="S44">
        <v>7.59</v>
      </c>
      <c r="T44">
        <v>7.44</v>
      </c>
      <c r="U44">
        <v>7.49</v>
      </c>
      <c r="Y44" t="s">
        <v>46</v>
      </c>
      <c r="Z44">
        <v>7.52</v>
      </c>
      <c r="AA44">
        <v>7.49</v>
      </c>
      <c r="AB44">
        <v>7.51</v>
      </c>
      <c r="AC44">
        <v>7.49</v>
      </c>
    </row>
    <row r="45" spans="1:29" x14ac:dyDescent="0.35">
      <c r="A45" t="s">
        <v>47</v>
      </c>
      <c r="B45">
        <v>7.49</v>
      </c>
      <c r="C45">
        <v>7.48</v>
      </c>
      <c r="D45">
        <v>7.56</v>
      </c>
      <c r="E45">
        <v>7.45</v>
      </c>
      <c r="I45" t="s">
        <v>47</v>
      </c>
      <c r="J45">
        <v>7.44</v>
      </c>
      <c r="K45">
        <v>7.46</v>
      </c>
      <c r="L45">
        <v>7.43</v>
      </c>
      <c r="M45">
        <v>7.54</v>
      </c>
      <c r="Q45" t="s">
        <v>47</v>
      </c>
      <c r="R45">
        <v>7.39</v>
      </c>
      <c r="S45">
        <v>7.46</v>
      </c>
      <c r="T45">
        <v>7.58</v>
      </c>
      <c r="U45">
        <v>7.54</v>
      </c>
      <c r="Y45" t="s">
        <v>47</v>
      </c>
      <c r="Z45">
        <v>7.52</v>
      </c>
      <c r="AA45">
        <v>7.46</v>
      </c>
      <c r="AB45">
        <v>7.53</v>
      </c>
      <c r="AC45">
        <v>7.54</v>
      </c>
    </row>
    <row r="46" spans="1:29" x14ac:dyDescent="0.35">
      <c r="A46" t="s">
        <v>48</v>
      </c>
      <c r="B46">
        <v>7.46</v>
      </c>
      <c r="C46">
        <v>7.53</v>
      </c>
      <c r="D46">
        <v>7.43</v>
      </c>
      <c r="E46">
        <v>7.42</v>
      </c>
      <c r="I46" t="s">
        <v>48</v>
      </c>
      <c r="J46">
        <v>7.58</v>
      </c>
      <c r="K46">
        <v>7.53</v>
      </c>
      <c r="L46">
        <v>7.57</v>
      </c>
      <c r="M46">
        <v>7.62</v>
      </c>
      <c r="Q46" t="s">
        <v>48</v>
      </c>
      <c r="R46">
        <v>7.59</v>
      </c>
      <c r="S46">
        <v>7.56</v>
      </c>
      <c r="T46">
        <v>7.38</v>
      </c>
      <c r="U46">
        <v>7.62</v>
      </c>
      <c r="Y46" t="s">
        <v>48</v>
      </c>
      <c r="Z46">
        <v>7.59</v>
      </c>
      <c r="AA46">
        <v>7.53</v>
      </c>
      <c r="AB46">
        <v>7.57</v>
      </c>
      <c r="AC46">
        <v>7.62</v>
      </c>
    </row>
    <row r="47" spans="1:29" x14ac:dyDescent="0.35">
      <c r="A47" t="s">
        <v>49</v>
      </c>
      <c r="B47">
        <v>7.56</v>
      </c>
      <c r="C47">
        <v>7.61</v>
      </c>
      <c r="D47">
        <v>7.35</v>
      </c>
      <c r="E47">
        <v>7.56</v>
      </c>
      <c r="I47" t="s">
        <v>49</v>
      </c>
      <c r="J47">
        <v>7.38</v>
      </c>
      <c r="K47">
        <v>7.48</v>
      </c>
      <c r="L47">
        <v>7.39</v>
      </c>
      <c r="M47">
        <v>7.46</v>
      </c>
      <c r="Q47" t="s">
        <v>49</v>
      </c>
      <c r="R47">
        <v>7.46</v>
      </c>
      <c r="S47">
        <v>7.46</v>
      </c>
      <c r="T47">
        <v>7.46</v>
      </c>
      <c r="U47">
        <v>7.46</v>
      </c>
      <c r="Y47" t="s">
        <v>49</v>
      </c>
      <c r="Z47">
        <v>7.45</v>
      </c>
      <c r="AA47">
        <v>7.48</v>
      </c>
      <c r="AB47">
        <v>7.49</v>
      </c>
      <c r="AC47">
        <v>7.46</v>
      </c>
    </row>
    <row r="48" spans="1:29" x14ac:dyDescent="0.35">
      <c r="A48" t="s">
        <v>50</v>
      </c>
      <c r="B48">
        <v>7.67</v>
      </c>
      <c r="C48">
        <v>7.5</v>
      </c>
      <c r="D48">
        <v>7.46</v>
      </c>
      <c r="E48">
        <v>7.5</v>
      </c>
      <c r="I48" t="s">
        <v>50</v>
      </c>
      <c r="J48">
        <v>7.46</v>
      </c>
      <c r="K48">
        <v>7.6</v>
      </c>
      <c r="L48">
        <v>7.59</v>
      </c>
      <c r="M48">
        <v>7.56</v>
      </c>
      <c r="Q48" t="s">
        <v>50</v>
      </c>
      <c r="R48">
        <v>7.56</v>
      </c>
      <c r="S48">
        <v>7.56</v>
      </c>
      <c r="T48">
        <v>7.42</v>
      </c>
      <c r="U48">
        <v>7.56</v>
      </c>
      <c r="Y48" t="s">
        <v>50</v>
      </c>
      <c r="Z48">
        <v>7.58</v>
      </c>
      <c r="AA48">
        <v>7.6</v>
      </c>
      <c r="AB48">
        <v>7.59</v>
      </c>
      <c r="AC48">
        <v>7.56</v>
      </c>
    </row>
    <row r="49" spans="1:32" x14ac:dyDescent="0.35">
      <c r="A49" t="s">
        <v>51</v>
      </c>
      <c r="B49">
        <v>7.41</v>
      </c>
      <c r="C49">
        <v>7.46</v>
      </c>
      <c r="D49">
        <v>7.56</v>
      </c>
      <c r="E49">
        <v>7.39</v>
      </c>
      <c r="I49" t="s">
        <v>51</v>
      </c>
      <c r="J49">
        <v>7.42</v>
      </c>
      <c r="K49">
        <v>7.46</v>
      </c>
      <c r="L49">
        <v>7.46</v>
      </c>
      <c r="M49">
        <v>7.42</v>
      </c>
      <c r="Q49" t="s">
        <v>51</v>
      </c>
      <c r="R49">
        <v>7.42</v>
      </c>
      <c r="S49">
        <v>7.44</v>
      </c>
      <c r="T49">
        <v>7.46</v>
      </c>
      <c r="U49">
        <v>7.42</v>
      </c>
      <c r="Y49" t="s">
        <v>51</v>
      </c>
      <c r="Z49">
        <v>7.5</v>
      </c>
      <c r="AA49">
        <v>7.54</v>
      </c>
      <c r="AB49">
        <v>7.61</v>
      </c>
      <c r="AC49">
        <v>7.52</v>
      </c>
    </row>
    <row r="50" spans="1:32" x14ac:dyDescent="0.35">
      <c r="A50" t="s">
        <v>52</v>
      </c>
      <c r="B50">
        <v>7.68</v>
      </c>
      <c r="C50">
        <v>7.37</v>
      </c>
      <c r="D50">
        <v>7.44</v>
      </c>
      <c r="E50">
        <v>7.48</v>
      </c>
      <c r="I50" t="s">
        <v>52</v>
      </c>
      <c r="J50">
        <v>7.64</v>
      </c>
      <c r="K50">
        <v>7.37</v>
      </c>
      <c r="L50">
        <v>7.44</v>
      </c>
      <c r="M50">
        <v>7.39</v>
      </c>
      <c r="Q50" t="s">
        <v>52</v>
      </c>
      <c r="R50">
        <v>7.64</v>
      </c>
      <c r="S50">
        <v>7.46</v>
      </c>
      <c r="T50">
        <v>7.44</v>
      </c>
      <c r="U50">
        <v>7.39</v>
      </c>
      <c r="Y50" t="s">
        <v>52</v>
      </c>
      <c r="Z50">
        <v>7.64</v>
      </c>
      <c r="AA50">
        <v>7.57</v>
      </c>
      <c r="AB50">
        <v>7.58</v>
      </c>
      <c r="AC50">
        <v>7.59</v>
      </c>
    </row>
    <row r="51" spans="1:32" x14ac:dyDescent="0.35">
      <c r="A51" t="s">
        <v>53</v>
      </c>
      <c r="B51">
        <v>7.63</v>
      </c>
      <c r="C51">
        <v>7.59</v>
      </c>
      <c r="D51">
        <v>7.48</v>
      </c>
      <c r="E51">
        <v>7.56</v>
      </c>
      <c r="I51" t="s">
        <v>53</v>
      </c>
      <c r="J51">
        <v>7.49</v>
      </c>
      <c r="K51">
        <v>7.59</v>
      </c>
      <c r="L51">
        <v>7.56</v>
      </c>
      <c r="M51">
        <v>7.52</v>
      </c>
      <c r="Q51" t="s">
        <v>53</v>
      </c>
      <c r="R51">
        <v>7.44</v>
      </c>
      <c r="S51">
        <v>7.59</v>
      </c>
      <c r="T51">
        <v>7.56</v>
      </c>
      <c r="U51">
        <v>7.52</v>
      </c>
      <c r="Y51" t="s">
        <v>53</v>
      </c>
      <c r="Z51">
        <v>7.49</v>
      </c>
      <c r="AA51">
        <v>7.59</v>
      </c>
      <c r="AB51">
        <v>7.56</v>
      </c>
      <c r="AC51">
        <v>7.52</v>
      </c>
    </row>
    <row r="52" spans="1:32" x14ac:dyDescent="0.35">
      <c r="A52" t="s">
        <v>54</v>
      </c>
      <c r="B52">
        <v>7.53</v>
      </c>
      <c r="C52">
        <v>7.62</v>
      </c>
      <c r="D52">
        <v>7.59</v>
      </c>
      <c r="E52">
        <v>7.65</v>
      </c>
      <c r="I52" t="s">
        <v>54</v>
      </c>
      <c r="J52">
        <v>7.54</v>
      </c>
      <c r="K52">
        <v>7.45</v>
      </c>
      <c r="L52">
        <v>7.43</v>
      </c>
      <c r="M52">
        <v>7.48</v>
      </c>
      <c r="Q52" t="s">
        <v>54</v>
      </c>
      <c r="R52">
        <v>7.54</v>
      </c>
      <c r="S52">
        <v>7.61</v>
      </c>
      <c r="T52">
        <v>7.43</v>
      </c>
      <c r="U52">
        <v>7.48</v>
      </c>
      <c r="Y52" t="s">
        <v>54</v>
      </c>
      <c r="Z52">
        <v>7.54</v>
      </c>
      <c r="AA52">
        <v>7.49</v>
      </c>
      <c r="AB52">
        <v>7.63</v>
      </c>
      <c r="AC52">
        <v>7.48</v>
      </c>
    </row>
    <row r="53" spans="1:32" x14ac:dyDescent="0.35">
      <c r="A53" t="s">
        <v>55</v>
      </c>
      <c r="B53">
        <v>7.61</v>
      </c>
      <c r="C53">
        <v>7.56</v>
      </c>
      <c r="D53">
        <v>7.61</v>
      </c>
      <c r="E53">
        <v>7.57</v>
      </c>
      <c r="I53" t="s">
        <v>55</v>
      </c>
      <c r="J53">
        <v>7.62</v>
      </c>
      <c r="K53">
        <v>7.56</v>
      </c>
      <c r="L53">
        <v>7.58</v>
      </c>
      <c r="M53">
        <v>7.57</v>
      </c>
      <c r="Q53" t="s">
        <v>55</v>
      </c>
      <c r="R53">
        <v>7.42</v>
      </c>
      <c r="S53">
        <v>7.48</v>
      </c>
      <c r="T53">
        <v>7.56</v>
      </c>
      <c r="U53">
        <v>7.57</v>
      </c>
      <c r="Y53" t="s">
        <v>55</v>
      </c>
      <c r="Z53">
        <v>7.62</v>
      </c>
      <c r="AA53">
        <v>7.56</v>
      </c>
      <c r="AB53">
        <v>7.58</v>
      </c>
      <c r="AC53">
        <v>7.57</v>
      </c>
    </row>
    <row r="54" spans="1:32" x14ac:dyDescent="0.35">
      <c r="A54" t="s">
        <v>56</v>
      </c>
      <c r="B54">
        <v>7.41</v>
      </c>
      <c r="C54">
        <v>7.44</v>
      </c>
      <c r="D54">
        <v>7.48</v>
      </c>
      <c r="E54">
        <v>7.41</v>
      </c>
      <c r="I54" t="s">
        <v>56</v>
      </c>
      <c r="J54">
        <v>7.46</v>
      </c>
      <c r="K54">
        <v>7.46</v>
      </c>
      <c r="L54">
        <v>7.43</v>
      </c>
      <c r="M54">
        <v>7.42</v>
      </c>
      <c r="Q54" t="s">
        <v>56</v>
      </c>
      <c r="R54">
        <v>7.61</v>
      </c>
      <c r="S54">
        <v>7.39</v>
      </c>
      <c r="T54">
        <v>7.44</v>
      </c>
      <c r="U54">
        <v>7.42</v>
      </c>
      <c r="Y54" t="s">
        <v>56</v>
      </c>
      <c r="Z54">
        <v>7.6</v>
      </c>
      <c r="AA54">
        <v>7.52</v>
      </c>
      <c r="AB54">
        <v>7.49</v>
      </c>
      <c r="AC54">
        <v>7.62</v>
      </c>
    </row>
    <row r="55" spans="1:32" x14ac:dyDescent="0.35">
      <c r="A55" t="s">
        <v>57</v>
      </c>
      <c r="B55">
        <v>7.32</v>
      </c>
      <c r="C55">
        <v>7.58</v>
      </c>
      <c r="D55">
        <v>7.45</v>
      </c>
      <c r="E55">
        <v>7.33</v>
      </c>
      <c r="I55" t="s">
        <v>57</v>
      </c>
      <c r="J55">
        <v>7.56</v>
      </c>
      <c r="K55">
        <v>7.58</v>
      </c>
      <c r="L55">
        <v>7.55</v>
      </c>
      <c r="M55">
        <v>7.53</v>
      </c>
      <c r="Q55" t="s">
        <v>57</v>
      </c>
      <c r="R55">
        <v>7.46</v>
      </c>
      <c r="S55">
        <v>7.58</v>
      </c>
      <c r="T55">
        <v>7.55</v>
      </c>
      <c r="U55">
        <v>7.5</v>
      </c>
      <c r="Y55" t="s">
        <v>57</v>
      </c>
      <c r="Z55">
        <v>7.56</v>
      </c>
      <c r="AA55">
        <v>7.58</v>
      </c>
      <c r="AB55">
        <v>7.55</v>
      </c>
      <c r="AC55">
        <v>7.53</v>
      </c>
    </row>
    <row r="56" spans="1:32" x14ac:dyDescent="0.35">
      <c r="A56" t="s">
        <v>58</v>
      </c>
      <c r="B56">
        <v>7.42</v>
      </c>
      <c r="C56">
        <v>7.64</v>
      </c>
      <c r="D56">
        <v>7.33</v>
      </c>
      <c r="E56">
        <v>7.42</v>
      </c>
      <c r="I56" t="s">
        <v>58</v>
      </c>
      <c r="J56">
        <v>7.42</v>
      </c>
      <c r="K56">
        <v>7.42</v>
      </c>
      <c r="L56">
        <v>7.39</v>
      </c>
      <c r="M56">
        <v>7.42</v>
      </c>
      <c r="Q56" t="s">
        <v>58</v>
      </c>
      <c r="R56">
        <v>7.42</v>
      </c>
      <c r="S56">
        <v>7.42</v>
      </c>
      <c r="T56">
        <v>7.42</v>
      </c>
      <c r="U56">
        <v>7.46</v>
      </c>
      <c r="Y56" t="s">
        <v>58</v>
      </c>
      <c r="Z56">
        <v>7.54</v>
      </c>
      <c r="AA56">
        <v>7.52</v>
      </c>
      <c r="AB56">
        <v>7.5</v>
      </c>
      <c r="AC56">
        <v>7.62</v>
      </c>
    </row>
    <row r="57" spans="1:32" x14ac:dyDescent="0.35">
      <c r="A57" t="s">
        <v>59</v>
      </c>
      <c r="B57">
        <v>7.36</v>
      </c>
      <c r="C57">
        <v>7.57</v>
      </c>
      <c r="D57">
        <v>7.42</v>
      </c>
      <c r="E57">
        <v>7.45</v>
      </c>
      <c r="I57" t="s">
        <v>59</v>
      </c>
      <c r="J57">
        <v>7.39</v>
      </c>
      <c r="K57">
        <v>7.57</v>
      </c>
      <c r="L57">
        <v>7.52</v>
      </c>
      <c r="M57">
        <v>7.56</v>
      </c>
      <c r="Q57" t="s">
        <v>59</v>
      </c>
      <c r="R57">
        <v>7.39</v>
      </c>
      <c r="S57">
        <v>7.57</v>
      </c>
      <c r="T57">
        <v>7.52</v>
      </c>
      <c r="U57">
        <v>7.39</v>
      </c>
      <c r="Y57" t="s">
        <v>59</v>
      </c>
      <c r="Z57">
        <v>7.59</v>
      </c>
      <c r="AA57">
        <v>7.57</v>
      </c>
      <c r="AB57">
        <v>7.52</v>
      </c>
      <c r="AC57">
        <v>7.56</v>
      </c>
    </row>
    <row r="58" spans="1:32" x14ac:dyDescent="0.35">
      <c r="A58" t="s">
        <v>60</v>
      </c>
      <c r="B58">
        <v>7.52</v>
      </c>
      <c r="C58">
        <v>7.56</v>
      </c>
      <c r="D58">
        <v>7.3</v>
      </c>
      <c r="E58">
        <v>7.49</v>
      </c>
      <c r="I58" t="s">
        <v>60</v>
      </c>
      <c r="J58">
        <v>7.52</v>
      </c>
      <c r="K58">
        <v>7.4</v>
      </c>
      <c r="L58">
        <v>7.33</v>
      </c>
      <c r="M58">
        <v>7.47</v>
      </c>
      <c r="Q58" t="s">
        <v>60</v>
      </c>
      <c r="R58">
        <v>7.52</v>
      </c>
      <c r="S58">
        <v>7.46</v>
      </c>
      <c r="T58">
        <v>7.33</v>
      </c>
      <c r="U58">
        <v>7.59</v>
      </c>
      <c r="Y58" t="s">
        <v>60</v>
      </c>
      <c r="Z58">
        <v>7.52</v>
      </c>
      <c r="AA58">
        <v>7.61</v>
      </c>
      <c r="AB58">
        <v>7.62</v>
      </c>
      <c r="AC58">
        <v>7.47</v>
      </c>
    </row>
    <row r="59" spans="1:32" x14ac:dyDescent="0.35">
      <c r="A59" t="s">
        <v>61</v>
      </c>
      <c r="B59">
        <v>7.42</v>
      </c>
      <c r="C59">
        <v>7.42</v>
      </c>
      <c r="D59">
        <v>7.47</v>
      </c>
      <c r="E59">
        <v>7.41</v>
      </c>
      <c r="I59" t="s">
        <v>61</v>
      </c>
      <c r="J59">
        <v>7.48</v>
      </c>
      <c r="K59">
        <v>7.52</v>
      </c>
      <c r="L59">
        <v>7.47</v>
      </c>
      <c r="M59">
        <v>7.6</v>
      </c>
      <c r="Q59" t="s">
        <v>61</v>
      </c>
      <c r="R59">
        <v>7.48</v>
      </c>
      <c r="S59">
        <v>7.42</v>
      </c>
      <c r="T59">
        <v>7.47</v>
      </c>
      <c r="U59">
        <v>7.61</v>
      </c>
      <c r="Y59" t="s">
        <v>61</v>
      </c>
      <c r="Z59">
        <v>7.48</v>
      </c>
      <c r="AA59">
        <v>7.52</v>
      </c>
      <c r="AB59">
        <v>7.57</v>
      </c>
      <c r="AC59">
        <v>7.6</v>
      </c>
    </row>
    <row r="60" spans="1:32" x14ac:dyDescent="0.35">
      <c r="A60" t="s">
        <v>62</v>
      </c>
      <c r="B60">
        <v>7.43</v>
      </c>
      <c r="C60">
        <v>7.38</v>
      </c>
      <c r="D60">
        <v>7.38</v>
      </c>
      <c r="E60">
        <v>7.39</v>
      </c>
      <c r="I60" t="s">
        <v>62</v>
      </c>
      <c r="J60">
        <v>7.57</v>
      </c>
      <c r="K60">
        <v>7.38</v>
      </c>
      <c r="L60">
        <v>7.48</v>
      </c>
      <c r="M60">
        <v>7.42</v>
      </c>
      <c r="Q60" t="s">
        <v>62</v>
      </c>
      <c r="R60">
        <v>7.57</v>
      </c>
      <c r="S60">
        <v>7.61</v>
      </c>
      <c r="T60">
        <v>7.58</v>
      </c>
      <c r="U60">
        <v>7.56</v>
      </c>
      <c r="Y60" t="s">
        <v>62</v>
      </c>
      <c r="Z60">
        <v>7.57</v>
      </c>
      <c r="AA60">
        <v>7.48</v>
      </c>
      <c r="AB60">
        <v>7.48</v>
      </c>
      <c r="AC60">
        <v>7.42</v>
      </c>
    </row>
    <row r="61" spans="1:32" x14ac:dyDescent="0.35">
      <c r="A61" t="s">
        <v>63</v>
      </c>
      <c r="B61">
        <v>7.51</v>
      </c>
      <c r="C61">
        <v>7.55</v>
      </c>
      <c r="D61">
        <v>7.51</v>
      </c>
      <c r="E61">
        <v>7.51</v>
      </c>
      <c r="I61" t="s">
        <v>63</v>
      </c>
      <c r="J61">
        <v>7.41</v>
      </c>
      <c r="K61">
        <v>7.55</v>
      </c>
      <c r="L61">
        <v>7.54</v>
      </c>
      <c r="M61">
        <v>7.51</v>
      </c>
      <c r="Q61" t="s">
        <v>63</v>
      </c>
      <c r="R61">
        <v>7.41</v>
      </c>
      <c r="S61">
        <v>7.49</v>
      </c>
      <c r="T61">
        <v>7.46</v>
      </c>
      <c r="U61">
        <v>7.44</v>
      </c>
      <c r="Y61" t="s">
        <v>63</v>
      </c>
      <c r="Z61">
        <v>7.6</v>
      </c>
      <c r="AA61">
        <v>7.55</v>
      </c>
      <c r="AB61">
        <v>7.54</v>
      </c>
      <c r="AC61">
        <v>7.51</v>
      </c>
    </row>
    <row r="62" spans="1:32" x14ac:dyDescent="0.35">
      <c r="A62" t="s">
        <v>64</v>
      </c>
      <c r="B62">
        <v>7.32</v>
      </c>
      <c r="C62">
        <v>7.52</v>
      </c>
      <c r="D62">
        <v>7.36</v>
      </c>
      <c r="E62">
        <v>7.43</v>
      </c>
      <c r="I62" t="s">
        <v>64</v>
      </c>
      <c r="J62">
        <v>7.45</v>
      </c>
      <c r="K62">
        <v>7.48</v>
      </c>
      <c r="L62">
        <v>7.4</v>
      </c>
      <c r="M62">
        <v>7.44</v>
      </c>
      <c r="Q62" t="s">
        <v>64</v>
      </c>
      <c r="R62">
        <v>7.55</v>
      </c>
      <c r="S62">
        <v>7.54</v>
      </c>
      <c r="T62">
        <v>7.54</v>
      </c>
      <c r="U62">
        <v>7.58</v>
      </c>
      <c r="Y62" t="s">
        <v>64</v>
      </c>
      <c r="Z62">
        <v>7.55</v>
      </c>
      <c r="AA62">
        <v>7.52</v>
      </c>
      <c r="AB62">
        <v>7.47</v>
      </c>
      <c r="AC62">
        <v>7.54</v>
      </c>
    </row>
    <row r="63" spans="1:32" x14ac:dyDescent="0.35">
      <c r="A63" t="s">
        <v>65</v>
      </c>
      <c r="B63">
        <v>7.39</v>
      </c>
      <c r="C63">
        <v>7.46</v>
      </c>
      <c r="D63">
        <v>7.44</v>
      </c>
      <c r="E63">
        <v>7.5</v>
      </c>
      <c r="F63" s="1" t="s">
        <v>66</v>
      </c>
      <c r="G63" s="1" t="s">
        <v>67</v>
      </c>
      <c r="H63" s="1" t="s">
        <v>68</v>
      </c>
      <c r="I63" t="s">
        <v>65</v>
      </c>
      <c r="J63">
        <v>7.56</v>
      </c>
      <c r="K63">
        <v>7.57</v>
      </c>
      <c r="L63">
        <v>7.48</v>
      </c>
      <c r="M63">
        <v>7.52</v>
      </c>
      <c r="N63" s="1" t="s">
        <v>66</v>
      </c>
      <c r="O63" s="1" t="s">
        <v>67</v>
      </c>
      <c r="P63" s="1" t="s">
        <v>68</v>
      </c>
      <c r="Q63" t="s">
        <v>65</v>
      </c>
      <c r="R63">
        <v>7.48</v>
      </c>
      <c r="S63">
        <v>7.51</v>
      </c>
      <c r="T63">
        <v>7.42</v>
      </c>
      <c r="U63">
        <v>7.54</v>
      </c>
      <c r="V63" s="1" t="s">
        <v>66</v>
      </c>
      <c r="W63" s="1" t="s">
        <v>67</v>
      </c>
      <c r="X63" s="1" t="s">
        <v>68</v>
      </c>
      <c r="Y63" t="s">
        <v>65</v>
      </c>
      <c r="Z63">
        <v>7.58</v>
      </c>
      <c r="AA63">
        <v>7.57</v>
      </c>
      <c r="AB63">
        <v>7.58</v>
      </c>
      <c r="AC63">
        <v>7.58</v>
      </c>
      <c r="AD63" s="1" t="s">
        <v>66</v>
      </c>
      <c r="AE63" s="1" t="s">
        <v>67</v>
      </c>
      <c r="AF63" s="1" t="s">
        <v>68</v>
      </c>
    </row>
    <row r="64" spans="1:32" x14ac:dyDescent="0.35">
      <c r="B64">
        <f>AVERAGE(B4:B63)</f>
        <v>7.5036666666666667</v>
      </c>
      <c r="C64">
        <f>AVERAGE(C4:C63)</f>
        <v>7.5083333333333311</v>
      </c>
      <c r="D64">
        <f>AVERAGE(D4:D63)</f>
        <v>7.4718333333333335</v>
      </c>
      <c r="E64">
        <f>AVERAGE(E4:E63)</f>
        <v>7.5021666666666658</v>
      </c>
      <c r="F64">
        <f>AVERAGE(B64:E64)</f>
        <v>7.4964999999999993</v>
      </c>
      <c r="G64">
        <f>STDEV(B4:B63,C4:C63,D4:D63,E4:E63)</f>
        <v>8.7505170199911525E-2</v>
      </c>
      <c r="H64">
        <f>(G64/SQRT(240))</f>
        <v>5.6484344481883813E-3</v>
      </c>
      <c r="J64">
        <f>AVERAGE(J4:J63)</f>
        <v>7.4993333333333307</v>
      </c>
      <c r="K64">
        <f t="shared" ref="K64:M64" si="0">AVERAGE(K4:K63)</f>
        <v>7.5004999999999988</v>
      </c>
      <c r="L64">
        <f t="shared" si="0"/>
        <v>7.4914999999999985</v>
      </c>
      <c r="M64">
        <f t="shared" si="0"/>
        <v>7.504666666666667</v>
      </c>
      <c r="N64">
        <f>AVERAGE(J64:M64)</f>
        <v>7.4989999999999988</v>
      </c>
      <c r="O64">
        <f>STDEV(J4:J63,K4:K63,L4:L63,M4:M63)</f>
        <v>7.1281162898064507E-2</v>
      </c>
      <c r="P64">
        <f>(O64/SQRT(240))</f>
        <v>4.6011792800416977E-3</v>
      </c>
      <c r="R64">
        <f>AVERAGE(R4:R63)</f>
        <v>7.4986666666666668</v>
      </c>
      <c r="S64">
        <f t="shared" ref="S64:U64" si="1">AVERAGE(S4:S63)</f>
        <v>7.5049999999999981</v>
      </c>
      <c r="T64">
        <f t="shared" si="1"/>
        <v>7.4806666666666652</v>
      </c>
      <c r="U64">
        <f t="shared" si="1"/>
        <v>7.4996666666666663</v>
      </c>
      <c r="V64">
        <f>AVERAGE(R64:U64)</f>
        <v>7.4959999999999987</v>
      </c>
      <c r="W64">
        <f>STDEV(R4:R63,S4:S63,T4:T63,U4:U63)</f>
        <v>7.6370600490285878E-2</v>
      </c>
      <c r="X64">
        <f>(W64/SQRT(240))</f>
        <v>4.9297010639789531E-3</v>
      </c>
      <c r="Z64">
        <f>AVERAGE(Z4:Z63)</f>
        <v>7.5534999999999979</v>
      </c>
      <c r="AA64">
        <f>AVERAGE(AA4:AA63)</f>
        <v>7.552999999999999</v>
      </c>
      <c r="AB64">
        <f>AVERAGE(AB4:AB63)</f>
        <v>7.5509999999999984</v>
      </c>
      <c r="AC64">
        <f>AVERAGE(AC4:AC63)</f>
        <v>7.5461666666666671</v>
      </c>
      <c r="AD64">
        <f>AVERAGE(Z64:AC64)</f>
        <v>7.5509166666666658</v>
      </c>
      <c r="AE64">
        <f>STDEV(Z4:Z63,AA4:AA63,AB4:AB63,AC4:AC63)</f>
        <v>5.2510143803188344E-2</v>
      </c>
      <c r="AF64">
        <f>(AE64/SQRT(240))</f>
        <v>3.389515207611750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5"/>
  <sheetViews>
    <sheetView topLeftCell="N52" workbookViewId="0">
      <selection activeCell="P7" sqref="P7"/>
    </sheetView>
  </sheetViews>
  <sheetFormatPr defaultRowHeight="14.5" x14ac:dyDescent="0.35"/>
  <sheetData>
    <row r="1" spans="1:29" x14ac:dyDescent="0.35">
      <c r="A1" s="1" t="s">
        <v>73</v>
      </c>
      <c r="N1" t="s">
        <v>89</v>
      </c>
    </row>
    <row r="3" spans="1:29" x14ac:dyDescent="0.35">
      <c r="A3" s="1"/>
      <c r="C3" s="1" t="s">
        <v>1</v>
      </c>
      <c r="I3" s="1"/>
      <c r="K3" s="1" t="s">
        <v>69</v>
      </c>
      <c r="Q3" s="1"/>
      <c r="S3" s="1" t="s">
        <v>70</v>
      </c>
      <c r="Y3" s="1"/>
      <c r="AA3" s="1" t="s">
        <v>69</v>
      </c>
    </row>
    <row r="4" spans="1:29" x14ac:dyDescent="0.35">
      <c r="B4" t="s">
        <v>2</v>
      </c>
      <c r="C4" t="s">
        <v>3</v>
      </c>
      <c r="D4" t="s">
        <v>4</v>
      </c>
      <c r="E4" t="s">
        <v>5</v>
      </c>
      <c r="J4" t="s">
        <v>2</v>
      </c>
      <c r="K4" t="s">
        <v>3</v>
      </c>
      <c r="L4" t="s">
        <v>4</v>
      </c>
      <c r="M4" t="s">
        <v>5</v>
      </c>
      <c r="R4" t="s">
        <v>2</v>
      </c>
      <c r="S4" t="s">
        <v>3</v>
      </c>
      <c r="T4" t="s">
        <v>4</v>
      </c>
      <c r="U4" t="s">
        <v>5</v>
      </c>
      <c r="Z4" t="s">
        <v>2</v>
      </c>
      <c r="AA4" t="s">
        <v>3</v>
      </c>
      <c r="AB4" t="s">
        <v>4</v>
      </c>
      <c r="AC4" t="s">
        <v>5</v>
      </c>
    </row>
    <row r="5" spans="1:29" x14ac:dyDescent="0.35">
      <c r="A5" t="s">
        <v>6</v>
      </c>
      <c r="B5">
        <v>6.67</v>
      </c>
      <c r="C5">
        <v>6.61</v>
      </c>
      <c r="D5">
        <v>6.61</v>
      </c>
      <c r="E5">
        <v>6.65</v>
      </c>
      <c r="I5" t="s">
        <v>6</v>
      </c>
      <c r="J5">
        <v>6.67</v>
      </c>
      <c r="K5">
        <v>6.65</v>
      </c>
      <c r="L5">
        <v>6.68</v>
      </c>
      <c r="M5">
        <v>6.67</v>
      </c>
      <c r="Q5" t="s">
        <v>6</v>
      </c>
      <c r="R5">
        <v>6.6</v>
      </c>
      <c r="S5">
        <v>6.61</v>
      </c>
      <c r="T5">
        <v>6.62</v>
      </c>
      <c r="U5">
        <v>6.64</v>
      </c>
      <c r="Y5" t="s">
        <v>6</v>
      </c>
      <c r="Z5">
        <v>6.67</v>
      </c>
      <c r="AA5">
        <v>6.65</v>
      </c>
      <c r="AB5">
        <v>6.68</v>
      </c>
      <c r="AC5">
        <v>6.67</v>
      </c>
    </row>
    <row r="6" spans="1:29" x14ac:dyDescent="0.35">
      <c r="A6" t="s">
        <v>7</v>
      </c>
      <c r="B6">
        <v>6.57</v>
      </c>
      <c r="C6">
        <v>6.59</v>
      </c>
      <c r="D6">
        <v>6.59</v>
      </c>
      <c r="E6">
        <v>6.62</v>
      </c>
      <c r="I6" t="s">
        <v>7</v>
      </c>
      <c r="J6">
        <v>6.59</v>
      </c>
      <c r="K6">
        <v>6.62</v>
      </c>
      <c r="L6">
        <v>6.69</v>
      </c>
      <c r="M6">
        <v>6.66</v>
      </c>
      <c r="Q6" t="s">
        <v>7</v>
      </c>
      <c r="R6">
        <v>6.57</v>
      </c>
      <c r="S6">
        <v>6.55</v>
      </c>
      <c r="T6">
        <v>6.59</v>
      </c>
      <c r="U6">
        <v>6.62</v>
      </c>
      <c r="Y6" t="s">
        <v>7</v>
      </c>
      <c r="Z6">
        <v>6.68</v>
      </c>
      <c r="AA6">
        <v>6.62</v>
      </c>
      <c r="AB6">
        <v>6.69</v>
      </c>
      <c r="AC6">
        <v>6.66</v>
      </c>
    </row>
    <row r="7" spans="1:29" x14ac:dyDescent="0.35">
      <c r="A7" t="s">
        <v>8</v>
      </c>
      <c r="B7">
        <v>6.56</v>
      </c>
      <c r="C7">
        <v>6.51</v>
      </c>
      <c r="D7">
        <v>6.56</v>
      </c>
      <c r="E7">
        <v>6.59</v>
      </c>
      <c r="I7" t="s">
        <v>8</v>
      </c>
      <c r="J7">
        <v>6.58</v>
      </c>
      <c r="K7">
        <v>6.61</v>
      </c>
      <c r="L7">
        <v>6.66</v>
      </c>
      <c r="M7">
        <v>6.67</v>
      </c>
      <c r="Q7" t="s">
        <v>8</v>
      </c>
      <c r="R7">
        <v>6.56</v>
      </c>
      <c r="S7">
        <v>6.51</v>
      </c>
      <c r="T7">
        <v>6.56</v>
      </c>
      <c r="U7">
        <v>6.59</v>
      </c>
      <c r="Y7" t="s">
        <v>8</v>
      </c>
      <c r="Z7">
        <v>6.69</v>
      </c>
      <c r="AA7">
        <v>6.61</v>
      </c>
      <c r="AB7">
        <v>6.66</v>
      </c>
      <c r="AC7">
        <v>6.67</v>
      </c>
    </row>
    <row r="8" spans="1:29" x14ac:dyDescent="0.35">
      <c r="A8" t="s">
        <v>9</v>
      </c>
      <c r="B8">
        <v>6.55</v>
      </c>
      <c r="C8">
        <v>6.49</v>
      </c>
      <c r="D8">
        <v>6.52</v>
      </c>
      <c r="E8">
        <v>6.58</v>
      </c>
      <c r="I8" t="s">
        <v>9</v>
      </c>
      <c r="J8">
        <v>6.56</v>
      </c>
      <c r="K8">
        <v>6.59</v>
      </c>
      <c r="L8">
        <v>6.67</v>
      </c>
      <c r="M8">
        <v>6.68</v>
      </c>
      <c r="Q8" t="s">
        <v>9</v>
      </c>
      <c r="R8">
        <v>6.55</v>
      </c>
      <c r="S8">
        <v>6.49</v>
      </c>
      <c r="T8">
        <v>6.52</v>
      </c>
      <c r="U8">
        <v>6.54</v>
      </c>
      <c r="Y8" t="s">
        <v>9</v>
      </c>
      <c r="Z8">
        <v>6.67</v>
      </c>
      <c r="AA8">
        <v>6.59</v>
      </c>
      <c r="AB8">
        <v>6.67</v>
      </c>
      <c r="AC8">
        <v>6.68</v>
      </c>
    </row>
    <row r="9" spans="1:29" x14ac:dyDescent="0.35">
      <c r="A9" t="s">
        <v>10</v>
      </c>
      <c r="B9">
        <v>6.56</v>
      </c>
      <c r="C9">
        <v>6.47</v>
      </c>
      <c r="D9">
        <v>6.51</v>
      </c>
      <c r="E9">
        <v>6.56</v>
      </c>
      <c r="I9" t="s">
        <v>10</v>
      </c>
      <c r="J9">
        <v>6.51</v>
      </c>
      <c r="K9">
        <v>6.6</v>
      </c>
      <c r="L9">
        <v>6.65</v>
      </c>
      <c r="M9">
        <v>6.66</v>
      </c>
      <c r="Q9" t="s">
        <v>10</v>
      </c>
      <c r="R9">
        <v>6.52</v>
      </c>
      <c r="S9">
        <v>6.47</v>
      </c>
      <c r="T9">
        <v>6.51</v>
      </c>
      <c r="U9">
        <v>6.51</v>
      </c>
      <c r="Y9" t="s">
        <v>10</v>
      </c>
      <c r="Z9">
        <v>6.7</v>
      </c>
      <c r="AA9">
        <v>6.6</v>
      </c>
      <c r="AB9">
        <v>6.65</v>
      </c>
      <c r="AC9">
        <v>6.66</v>
      </c>
    </row>
    <row r="10" spans="1:29" x14ac:dyDescent="0.35">
      <c r="A10" t="s">
        <v>11</v>
      </c>
      <c r="B10">
        <v>6.67</v>
      </c>
      <c r="C10">
        <v>6.46</v>
      </c>
      <c r="D10">
        <v>6.5</v>
      </c>
      <c r="E10">
        <v>6.51</v>
      </c>
      <c r="I10" t="s">
        <v>11</v>
      </c>
      <c r="J10">
        <v>6.52</v>
      </c>
      <c r="K10">
        <v>6.56</v>
      </c>
      <c r="L10">
        <v>6.66</v>
      </c>
      <c r="M10">
        <v>6.66</v>
      </c>
      <c r="Q10" t="s">
        <v>11</v>
      </c>
      <c r="R10">
        <v>6.51</v>
      </c>
      <c r="S10">
        <v>6.42</v>
      </c>
      <c r="T10">
        <v>6.5</v>
      </c>
      <c r="U10">
        <v>6.49</v>
      </c>
      <c r="Y10" t="s">
        <v>11</v>
      </c>
      <c r="Z10">
        <v>6.68</v>
      </c>
      <c r="AA10">
        <v>6.63</v>
      </c>
      <c r="AB10">
        <v>6.66</v>
      </c>
      <c r="AC10">
        <v>6.66</v>
      </c>
    </row>
    <row r="11" spans="1:29" x14ac:dyDescent="0.35">
      <c r="A11" t="s">
        <v>12</v>
      </c>
      <c r="B11">
        <v>6.47</v>
      </c>
      <c r="C11">
        <v>6.48</v>
      </c>
      <c r="D11">
        <v>6.52</v>
      </c>
      <c r="E11">
        <v>6.52</v>
      </c>
      <c r="I11" t="s">
        <v>12</v>
      </c>
      <c r="J11">
        <v>6.57</v>
      </c>
      <c r="K11">
        <v>6.58</v>
      </c>
      <c r="L11">
        <v>6.65</v>
      </c>
      <c r="M11">
        <v>6.65</v>
      </c>
      <c r="Q11" t="s">
        <v>12</v>
      </c>
      <c r="R11">
        <v>6.46</v>
      </c>
      <c r="S11">
        <v>6.38</v>
      </c>
      <c r="T11">
        <v>6.52</v>
      </c>
      <c r="U11">
        <v>6.5</v>
      </c>
      <c r="Y11" t="s">
        <v>12</v>
      </c>
      <c r="Z11">
        <v>6.67</v>
      </c>
      <c r="AA11">
        <v>6.65</v>
      </c>
      <c r="AB11">
        <v>6.65</v>
      </c>
      <c r="AC11">
        <v>6.65</v>
      </c>
    </row>
    <row r="12" spans="1:29" x14ac:dyDescent="0.35">
      <c r="A12" t="s">
        <v>13</v>
      </c>
      <c r="B12">
        <v>6.55</v>
      </c>
      <c r="C12">
        <v>6.47</v>
      </c>
      <c r="D12">
        <v>6.51</v>
      </c>
      <c r="E12">
        <v>6.47</v>
      </c>
      <c r="I12" t="s">
        <v>13</v>
      </c>
      <c r="J12">
        <v>6.56</v>
      </c>
      <c r="K12">
        <v>6.57</v>
      </c>
      <c r="L12">
        <v>6.62</v>
      </c>
      <c r="M12">
        <v>6.67</v>
      </c>
      <c r="Q12" t="s">
        <v>13</v>
      </c>
      <c r="R12">
        <v>6.42</v>
      </c>
      <c r="S12">
        <v>6.37</v>
      </c>
      <c r="T12">
        <v>6.51</v>
      </c>
      <c r="U12">
        <v>6.47</v>
      </c>
      <c r="Y12" t="s">
        <v>13</v>
      </c>
      <c r="Z12">
        <v>6.66</v>
      </c>
      <c r="AA12">
        <v>6.62</v>
      </c>
      <c r="AB12">
        <v>6.62</v>
      </c>
      <c r="AC12">
        <v>6.67</v>
      </c>
    </row>
    <row r="13" spans="1:29" x14ac:dyDescent="0.35">
      <c r="A13" t="s">
        <v>14</v>
      </c>
      <c r="B13">
        <v>6.54</v>
      </c>
      <c r="C13">
        <v>6.51</v>
      </c>
      <c r="D13">
        <v>6.49</v>
      </c>
      <c r="E13">
        <v>6.44</v>
      </c>
      <c r="I13" t="s">
        <v>14</v>
      </c>
      <c r="J13">
        <v>6.54</v>
      </c>
      <c r="K13">
        <v>6.55</v>
      </c>
      <c r="L13">
        <v>6.59</v>
      </c>
      <c r="M13">
        <v>6.65</v>
      </c>
      <c r="Q13" t="s">
        <v>14</v>
      </c>
      <c r="R13">
        <v>6.43</v>
      </c>
      <c r="S13">
        <v>6.31</v>
      </c>
      <c r="T13">
        <v>6.51</v>
      </c>
      <c r="U13">
        <v>6.44</v>
      </c>
      <c r="Y13" t="s">
        <v>14</v>
      </c>
      <c r="Z13">
        <v>6.68</v>
      </c>
      <c r="AA13">
        <v>6.64</v>
      </c>
      <c r="AB13">
        <v>6.62</v>
      </c>
      <c r="AC13">
        <v>6.65</v>
      </c>
    </row>
    <row r="14" spans="1:29" x14ac:dyDescent="0.35">
      <c r="A14" t="s">
        <v>15</v>
      </c>
      <c r="B14">
        <v>6.54</v>
      </c>
      <c r="C14">
        <v>6.49</v>
      </c>
      <c r="D14">
        <v>6.48</v>
      </c>
      <c r="E14">
        <v>6.48</v>
      </c>
      <c r="I14" t="s">
        <v>15</v>
      </c>
      <c r="J14">
        <v>6.55</v>
      </c>
      <c r="K14">
        <v>6.51</v>
      </c>
      <c r="L14">
        <v>6.58</v>
      </c>
      <c r="M14">
        <v>6.61</v>
      </c>
      <c r="Q14" t="s">
        <v>15</v>
      </c>
      <c r="R14">
        <v>6.41</v>
      </c>
      <c r="S14">
        <v>6.28</v>
      </c>
      <c r="T14">
        <v>6.48</v>
      </c>
      <c r="U14">
        <v>6.48</v>
      </c>
      <c r="Y14" t="s">
        <v>15</v>
      </c>
      <c r="Z14">
        <v>6.69</v>
      </c>
      <c r="AA14">
        <v>6.61</v>
      </c>
      <c r="AB14">
        <v>6.65</v>
      </c>
      <c r="AC14">
        <v>6.7</v>
      </c>
    </row>
    <row r="15" spans="1:29" x14ac:dyDescent="0.35">
      <c r="A15" t="s">
        <v>16</v>
      </c>
      <c r="B15">
        <v>6.56</v>
      </c>
      <c r="C15">
        <v>6.45</v>
      </c>
      <c r="D15">
        <v>6.51</v>
      </c>
      <c r="E15">
        <v>6.51</v>
      </c>
      <c r="I15" t="s">
        <v>16</v>
      </c>
      <c r="J15">
        <v>6.48</v>
      </c>
      <c r="K15">
        <v>6.52</v>
      </c>
      <c r="L15">
        <v>6.61</v>
      </c>
      <c r="M15">
        <v>6.61</v>
      </c>
      <c r="Q15" t="s">
        <v>16</v>
      </c>
      <c r="R15">
        <v>6.36</v>
      </c>
      <c r="S15">
        <v>6.24</v>
      </c>
      <c r="T15">
        <v>6.47</v>
      </c>
      <c r="U15">
        <v>6.45</v>
      </c>
      <c r="Y15" t="s">
        <v>16</v>
      </c>
      <c r="Z15">
        <v>6.68</v>
      </c>
      <c r="AA15">
        <v>6.62</v>
      </c>
      <c r="AB15">
        <v>6.66</v>
      </c>
      <c r="AC15">
        <v>6.68</v>
      </c>
    </row>
    <row r="16" spans="1:29" x14ac:dyDescent="0.35">
      <c r="A16" t="s">
        <v>17</v>
      </c>
      <c r="B16">
        <v>6.49</v>
      </c>
      <c r="C16">
        <v>6.52</v>
      </c>
      <c r="D16">
        <v>6.48</v>
      </c>
      <c r="E16">
        <v>6.52</v>
      </c>
      <c r="I16" t="s">
        <v>17</v>
      </c>
      <c r="J16">
        <v>6.51</v>
      </c>
      <c r="K16">
        <v>6.49</v>
      </c>
      <c r="L16">
        <v>6.58</v>
      </c>
      <c r="M16">
        <v>6.62</v>
      </c>
      <c r="Q16" t="s">
        <v>17</v>
      </c>
      <c r="R16">
        <v>6.34</v>
      </c>
      <c r="S16">
        <v>6.26</v>
      </c>
      <c r="T16">
        <v>6.42</v>
      </c>
      <c r="U16">
        <v>6.42</v>
      </c>
      <c r="Y16" t="s">
        <v>17</v>
      </c>
      <c r="Z16">
        <v>6.65</v>
      </c>
      <c r="AA16">
        <v>6.59</v>
      </c>
      <c r="AB16">
        <v>6.68</v>
      </c>
      <c r="AC16">
        <v>6.66</v>
      </c>
    </row>
    <row r="17" spans="1:29" x14ac:dyDescent="0.35">
      <c r="A17" t="s">
        <v>18</v>
      </c>
      <c r="B17">
        <v>6.56</v>
      </c>
      <c r="C17">
        <v>6.49</v>
      </c>
      <c r="D17">
        <v>6.46</v>
      </c>
      <c r="E17">
        <v>6.5</v>
      </c>
      <c r="I17" t="s">
        <v>18</v>
      </c>
      <c r="J17">
        <v>6.52</v>
      </c>
      <c r="K17">
        <v>6.53</v>
      </c>
      <c r="L17">
        <v>6.56</v>
      </c>
      <c r="M17">
        <v>6.65</v>
      </c>
      <c r="Q17" t="s">
        <v>18</v>
      </c>
      <c r="R17">
        <v>6.32</v>
      </c>
      <c r="S17">
        <v>6.25</v>
      </c>
      <c r="T17">
        <v>6.41</v>
      </c>
      <c r="U17">
        <v>6.41</v>
      </c>
      <c r="Y17" t="s">
        <v>18</v>
      </c>
      <c r="Z17">
        <v>6.62</v>
      </c>
      <c r="AA17">
        <v>6.63</v>
      </c>
      <c r="AB17">
        <v>6.67</v>
      </c>
      <c r="AC17">
        <v>6.62</v>
      </c>
    </row>
    <row r="18" spans="1:29" x14ac:dyDescent="0.35">
      <c r="A18" t="s">
        <v>19</v>
      </c>
      <c r="B18">
        <v>6.57</v>
      </c>
      <c r="C18">
        <v>6.46</v>
      </c>
      <c r="D18">
        <v>6.45</v>
      </c>
      <c r="E18">
        <v>6.48</v>
      </c>
      <c r="I18" t="s">
        <v>19</v>
      </c>
      <c r="J18">
        <v>6.48</v>
      </c>
      <c r="K18">
        <v>6.51</v>
      </c>
      <c r="L18">
        <v>6.55</v>
      </c>
      <c r="M18">
        <v>6.58</v>
      </c>
      <c r="Q18" t="s">
        <v>19</v>
      </c>
      <c r="R18">
        <v>6.35</v>
      </c>
      <c r="S18">
        <v>6.31</v>
      </c>
      <c r="T18">
        <v>6.42</v>
      </c>
      <c r="U18">
        <v>6.39</v>
      </c>
      <c r="Y18" t="s">
        <v>19</v>
      </c>
      <c r="Z18">
        <v>6.65</v>
      </c>
      <c r="AA18">
        <v>6.65</v>
      </c>
      <c r="AB18">
        <v>6.66</v>
      </c>
      <c r="AC18">
        <v>6.65</v>
      </c>
    </row>
    <row r="19" spans="1:29" x14ac:dyDescent="0.35">
      <c r="A19" t="s">
        <v>20</v>
      </c>
      <c r="B19">
        <v>6.57</v>
      </c>
      <c r="C19">
        <v>6.5</v>
      </c>
      <c r="D19">
        <v>6.47</v>
      </c>
      <c r="E19">
        <v>6.51</v>
      </c>
      <c r="I19" t="s">
        <v>20</v>
      </c>
      <c r="J19">
        <v>6.46</v>
      </c>
      <c r="K19">
        <v>6.53</v>
      </c>
      <c r="L19">
        <v>6.57</v>
      </c>
      <c r="M19">
        <v>6.61</v>
      </c>
      <c r="Q19" t="s">
        <v>20</v>
      </c>
      <c r="R19">
        <v>6.31</v>
      </c>
      <c r="S19">
        <v>6.29</v>
      </c>
      <c r="T19">
        <v>6.35</v>
      </c>
      <c r="U19">
        <v>6.4</v>
      </c>
      <c r="Y19" t="s">
        <v>20</v>
      </c>
      <c r="Z19">
        <v>6.66</v>
      </c>
      <c r="AA19">
        <v>6.63</v>
      </c>
      <c r="AB19">
        <v>6.68</v>
      </c>
      <c r="AC19">
        <v>6.66</v>
      </c>
    </row>
    <row r="20" spans="1:29" x14ac:dyDescent="0.35">
      <c r="A20" t="s">
        <v>21</v>
      </c>
      <c r="B20">
        <v>6.56</v>
      </c>
      <c r="C20">
        <v>6.51</v>
      </c>
      <c r="D20">
        <v>6.51</v>
      </c>
      <c r="E20">
        <v>6.52</v>
      </c>
      <c r="I20" t="s">
        <v>21</v>
      </c>
      <c r="J20">
        <v>6.48</v>
      </c>
      <c r="K20">
        <v>6.52</v>
      </c>
      <c r="L20">
        <v>6.56</v>
      </c>
      <c r="M20">
        <v>6.62</v>
      </c>
      <c r="Q20" t="s">
        <v>21</v>
      </c>
      <c r="R20">
        <v>6.29</v>
      </c>
      <c r="S20">
        <v>6.27</v>
      </c>
      <c r="T20">
        <v>6.32</v>
      </c>
      <c r="U20">
        <v>6.38</v>
      </c>
      <c r="Y20" t="s">
        <v>21</v>
      </c>
      <c r="Z20">
        <v>6.68</v>
      </c>
      <c r="AA20">
        <v>6.62</v>
      </c>
      <c r="AB20">
        <v>6.65</v>
      </c>
      <c r="AC20">
        <v>6.68</v>
      </c>
    </row>
    <row r="21" spans="1:29" x14ac:dyDescent="0.35">
      <c r="A21" t="s">
        <v>22</v>
      </c>
      <c r="B21">
        <v>6.54</v>
      </c>
      <c r="C21">
        <v>6.52</v>
      </c>
      <c r="D21">
        <v>6.48</v>
      </c>
      <c r="E21">
        <v>6.48</v>
      </c>
      <c r="I21" t="s">
        <v>22</v>
      </c>
      <c r="J21">
        <v>6.51</v>
      </c>
      <c r="K21">
        <v>6.54</v>
      </c>
      <c r="L21">
        <v>6.58</v>
      </c>
      <c r="M21">
        <v>6.64</v>
      </c>
      <c r="Q21" t="s">
        <v>22</v>
      </c>
      <c r="R21">
        <v>6.24</v>
      </c>
      <c r="S21">
        <v>6.28</v>
      </c>
      <c r="T21">
        <v>6.32</v>
      </c>
      <c r="U21">
        <v>6.36</v>
      </c>
      <c r="Y21" t="s">
        <v>22</v>
      </c>
      <c r="Z21">
        <v>6.67</v>
      </c>
      <c r="AA21">
        <v>6.62</v>
      </c>
      <c r="AB21">
        <v>6.64</v>
      </c>
      <c r="AC21">
        <v>6.67</v>
      </c>
    </row>
    <row r="22" spans="1:29" x14ac:dyDescent="0.35">
      <c r="A22" t="s">
        <v>23</v>
      </c>
      <c r="B22">
        <v>6.55</v>
      </c>
      <c r="C22">
        <v>6.49</v>
      </c>
      <c r="D22">
        <v>6.52</v>
      </c>
      <c r="E22">
        <v>6.46</v>
      </c>
      <c r="I22" t="s">
        <v>23</v>
      </c>
      <c r="J22">
        <v>6.55</v>
      </c>
      <c r="K22">
        <v>6.51</v>
      </c>
      <c r="L22">
        <v>6.57</v>
      </c>
      <c r="M22">
        <v>6.65</v>
      </c>
      <c r="Q22" t="s">
        <v>23</v>
      </c>
      <c r="R22">
        <v>6.25</v>
      </c>
      <c r="S22">
        <v>6.27</v>
      </c>
      <c r="T22">
        <v>6.32</v>
      </c>
      <c r="U22">
        <v>6.32</v>
      </c>
      <c r="Y22" t="s">
        <v>23</v>
      </c>
      <c r="Z22">
        <v>6.66</v>
      </c>
      <c r="AA22">
        <v>6.61</v>
      </c>
      <c r="AB22">
        <v>6.61</v>
      </c>
      <c r="AC22">
        <v>6.66</v>
      </c>
    </row>
    <row r="23" spans="1:29" x14ac:dyDescent="0.35">
      <c r="A23" t="s">
        <v>24</v>
      </c>
      <c r="B23">
        <v>6.57</v>
      </c>
      <c r="C23">
        <v>6.51</v>
      </c>
      <c r="D23">
        <v>6.49</v>
      </c>
      <c r="E23">
        <v>6.48</v>
      </c>
      <c r="I23" t="s">
        <v>24</v>
      </c>
      <c r="J23">
        <v>6.57</v>
      </c>
      <c r="K23">
        <v>6.53</v>
      </c>
      <c r="L23">
        <v>6.55</v>
      </c>
      <c r="M23">
        <v>6.58</v>
      </c>
      <c r="Q23" t="s">
        <v>24</v>
      </c>
      <c r="R23">
        <v>6.33</v>
      </c>
      <c r="S23">
        <v>6.28</v>
      </c>
      <c r="T23">
        <v>6.33</v>
      </c>
      <c r="U23">
        <v>6.31</v>
      </c>
      <c r="Y23" t="s">
        <v>24</v>
      </c>
      <c r="Z23">
        <v>6.68</v>
      </c>
      <c r="AA23">
        <v>6.64</v>
      </c>
      <c r="AB23">
        <v>6.62</v>
      </c>
      <c r="AC23">
        <v>6.68</v>
      </c>
    </row>
    <row r="24" spans="1:29" x14ac:dyDescent="0.35">
      <c r="A24" t="s">
        <v>25</v>
      </c>
      <c r="B24">
        <v>6.58</v>
      </c>
      <c r="C24">
        <v>6.52</v>
      </c>
      <c r="D24">
        <v>6.52</v>
      </c>
      <c r="E24">
        <v>6.51</v>
      </c>
      <c r="I24" t="s">
        <v>25</v>
      </c>
      <c r="J24">
        <v>6.58</v>
      </c>
      <c r="K24">
        <v>6.52</v>
      </c>
      <c r="L24">
        <v>6.54</v>
      </c>
      <c r="M24">
        <v>6.61</v>
      </c>
      <c r="Q24" t="s">
        <v>25</v>
      </c>
      <c r="R24">
        <v>6.34</v>
      </c>
      <c r="S24">
        <v>6.21</v>
      </c>
      <c r="T24">
        <v>6.29</v>
      </c>
      <c r="U24">
        <v>6.29</v>
      </c>
      <c r="Y24" t="s">
        <v>25</v>
      </c>
      <c r="Z24">
        <v>6.69</v>
      </c>
      <c r="AA24">
        <v>6.65</v>
      </c>
      <c r="AB24">
        <v>6.59</v>
      </c>
      <c r="AC24">
        <v>6.65</v>
      </c>
    </row>
    <row r="25" spans="1:29" x14ac:dyDescent="0.35">
      <c r="A25" t="s">
        <v>26</v>
      </c>
      <c r="B25">
        <v>6.48</v>
      </c>
      <c r="C25">
        <v>6.47</v>
      </c>
      <c r="D25">
        <v>6.51</v>
      </c>
      <c r="E25">
        <v>6.52</v>
      </c>
      <c r="I25" t="s">
        <v>26</v>
      </c>
      <c r="J25">
        <v>6.58</v>
      </c>
      <c r="K25">
        <v>6.54</v>
      </c>
      <c r="L25">
        <v>6.52</v>
      </c>
      <c r="M25">
        <v>6.62</v>
      </c>
      <c r="Q25" t="s">
        <v>26</v>
      </c>
      <c r="R25">
        <v>6.28</v>
      </c>
      <c r="S25">
        <v>6.22</v>
      </c>
      <c r="T25">
        <v>6.29</v>
      </c>
      <c r="U25">
        <v>6.31</v>
      </c>
      <c r="Y25" t="s">
        <v>26</v>
      </c>
      <c r="Z25">
        <v>6.68</v>
      </c>
      <c r="AA25">
        <v>6.62</v>
      </c>
      <c r="AB25">
        <v>6.62</v>
      </c>
      <c r="AC25">
        <v>6.64</v>
      </c>
    </row>
    <row r="26" spans="1:29" x14ac:dyDescent="0.35">
      <c r="A26" t="s">
        <v>27</v>
      </c>
      <c r="B26">
        <v>6.52</v>
      </c>
      <c r="C26">
        <v>6.5</v>
      </c>
      <c r="D26">
        <v>6.47</v>
      </c>
      <c r="E26">
        <v>6.49</v>
      </c>
      <c r="I26" t="s">
        <v>27</v>
      </c>
      <c r="J26">
        <v>6.52</v>
      </c>
      <c r="K26">
        <v>6.51</v>
      </c>
      <c r="L26">
        <v>6.57</v>
      </c>
      <c r="M26">
        <v>6.59</v>
      </c>
      <c r="Q26" t="s">
        <v>27</v>
      </c>
      <c r="R26">
        <v>6.25</v>
      </c>
      <c r="S26">
        <v>6.27</v>
      </c>
      <c r="T26">
        <v>6.24</v>
      </c>
      <c r="U26">
        <v>6.29</v>
      </c>
      <c r="Y26" t="s">
        <v>27</v>
      </c>
      <c r="Z26">
        <v>6.64</v>
      </c>
      <c r="AA26">
        <v>6.59</v>
      </c>
      <c r="AB26">
        <v>6.61</v>
      </c>
      <c r="AC26">
        <v>6.61</v>
      </c>
    </row>
    <row r="27" spans="1:29" x14ac:dyDescent="0.35">
      <c r="A27" t="s">
        <v>28</v>
      </c>
      <c r="B27">
        <v>6.57</v>
      </c>
      <c r="C27">
        <v>6.48</v>
      </c>
      <c r="D27">
        <v>6.48</v>
      </c>
      <c r="E27">
        <v>6.48</v>
      </c>
      <c r="I27" t="s">
        <v>28</v>
      </c>
      <c r="J27">
        <v>6.57</v>
      </c>
      <c r="K27">
        <v>6.48</v>
      </c>
      <c r="L27">
        <v>6.48</v>
      </c>
      <c r="M27">
        <v>6.58</v>
      </c>
      <c r="Q27" t="s">
        <v>28</v>
      </c>
      <c r="R27">
        <v>6.27</v>
      </c>
      <c r="S27">
        <v>6.24</v>
      </c>
      <c r="T27">
        <v>6.25</v>
      </c>
      <c r="U27">
        <v>6.24</v>
      </c>
      <c r="Y27" t="s">
        <v>28</v>
      </c>
      <c r="Z27">
        <v>6.62</v>
      </c>
      <c r="AA27">
        <v>6.64</v>
      </c>
      <c r="AB27">
        <v>6.59</v>
      </c>
      <c r="AC27">
        <v>6.63</v>
      </c>
    </row>
    <row r="28" spans="1:29" x14ac:dyDescent="0.35">
      <c r="A28" t="s">
        <v>29</v>
      </c>
      <c r="B28">
        <v>6.59</v>
      </c>
      <c r="C28">
        <v>6.47</v>
      </c>
      <c r="D28">
        <v>6.52</v>
      </c>
      <c r="E28">
        <v>6.51</v>
      </c>
      <c r="I28" t="s">
        <v>29</v>
      </c>
      <c r="J28">
        <v>6.59</v>
      </c>
      <c r="K28">
        <v>6.52</v>
      </c>
      <c r="L28">
        <v>6.52</v>
      </c>
      <c r="M28">
        <v>6.51</v>
      </c>
      <c r="Q28" t="s">
        <v>29</v>
      </c>
      <c r="R28">
        <v>6.29</v>
      </c>
      <c r="S28">
        <v>6.26</v>
      </c>
      <c r="T28">
        <v>6.27</v>
      </c>
      <c r="U28">
        <v>6.25</v>
      </c>
      <c r="Y28" t="s">
        <v>29</v>
      </c>
      <c r="Z28">
        <v>6.69</v>
      </c>
      <c r="AA28">
        <v>6.65</v>
      </c>
      <c r="AB28">
        <v>6.58</v>
      </c>
      <c r="AC28">
        <v>6.65</v>
      </c>
    </row>
    <row r="29" spans="1:29" x14ac:dyDescent="0.35">
      <c r="A29" t="s">
        <v>30</v>
      </c>
      <c r="B29">
        <v>6.57</v>
      </c>
      <c r="C29">
        <v>6.49</v>
      </c>
      <c r="D29">
        <v>6.48</v>
      </c>
      <c r="E29">
        <v>6.53</v>
      </c>
      <c r="I29" t="s">
        <v>30</v>
      </c>
      <c r="J29">
        <v>6.57</v>
      </c>
      <c r="K29">
        <v>6.49</v>
      </c>
      <c r="L29">
        <v>6.58</v>
      </c>
      <c r="M29">
        <v>6.53</v>
      </c>
      <c r="Q29" t="s">
        <v>30</v>
      </c>
      <c r="R29">
        <v>6.27</v>
      </c>
      <c r="S29">
        <v>6.29</v>
      </c>
      <c r="T29">
        <v>6.28</v>
      </c>
      <c r="U29">
        <v>6.27</v>
      </c>
      <c r="Y29" t="s">
        <v>30</v>
      </c>
      <c r="Z29">
        <v>6.66</v>
      </c>
      <c r="AA29">
        <v>6.67</v>
      </c>
      <c r="AB29">
        <v>6.61</v>
      </c>
      <c r="AC29">
        <v>6.63</v>
      </c>
    </row>
    <row r="30" spans="1:29" x14ac:dyDescent="0.35">
      <c r="A30" t="s">
        <v>31</v>
      </c>
      <c r="B30">
        <v>6.56</v>
      </c>
      <c r="C30">
        <v>6.45</v>
      </c>
      <c r="D30">
        <v>6.51</v>
      </c>
      <c r="E30">
        <v>6.48</v>
      </c>
      <c r="I30" t="s">
        <v>31</v>
      </c>
      <c r="J30">
        <v>6.56</v>
      </c>
      <c r="K30">
        <v>6.52</v>
      </c>
      <c r="L30">
        <v>6.51</v>
      </c>
      <c r="M30">
        <v>6.49</v>
      </c>
      <c r="Q30" t="s">
        <v>31</v>
      </c>
      <c r="R30">
        <v>6.26</v>
      </c>
      <c r="S30">
        <v>6.25</v>
      </c>
      <c r="T30">
        <v>6.28</v>
      </c>
      <c r="U30">
        <v>6.24</v>
      </c>
      <c r="Y30" t="s">
        <v>31</v>
      </c>
      <c r="Z30">
        <v>6.68</v>
      </c>
      <c r="AA30">
        <v>6.64</v>
      </c>
      <c r="AB30">
        <v>6.62</v>
      </c>
      <c r="AC30">
        <v>6.62</v>
      </c>
    </row>
    <row r="31" spans="1:29" x14ac:dyDescent="0.35">
      <c r="A31" t="s">
        <v>32</v>
      </c>
      <c r="B31">
        <v>6.6</v>
      </c>
      <c r="C31">
        <v>6.49</v>
      </c>
      <c r="D31">
        <v>6.52</v>
      </c>
      <c r="E31">
        <v>6.46</v>
      </c>
      <c r="I31" t="s">
        <v>32</v>
      </c>
      <c r="J31">
        <v>6.56</v>
      </c>
      <c r="K31">
        <v>6.52</v>
      </c>
      <c r="L31">
        <v>6.52</v>
      </c>
      <c r="M31">
        <v>6.49</v>
      </c>
      <c r="Q31" t="s">
        <v>32</v>
      </c>
      <c r="R31">
        <v>6.26</v>
      </c>
      <c r="S31">
        <v>6.19</v>
      </c>
      <c r="T31">
        <v>6.25</v>
      </c>
      <c r="U31">
        <v>6.21</v>
      </c>
      <c r="Y31" t="s">
        <v>32</v>
      </c>
      <c r="Z31">
        <v>6.67</v>
      </c>
      <c r="AA31">
        <v>6.63</v>
      </c>
      <c r="AB31">
        <v>6.59</v>
      </c>
      <c r="AC31">
        <v>6.61</v>
      </c>
    </row>
    <row r="32" spans="1:29" x14ac:dyDescent="0.35">
      <c r="A32" t="s">
        <v>33</v>
      </c>
      <c r="B32">
        <v>6.58</v>
      </c>
      <c r="C32">
        <v>6.51</v>
      </c>
      <c r="D32">
        <v>6.47</v>
      </c>
      <c r="E32">
        <v>6.48</v>
      </c>
      <c r="I32" t="s">
        <v>33</v>
      </c>
      <c r="J32">
        <v>6.54</v>
      </c>
      <c r="K32">
        <v>6.51</v>
      </c>
      <c r="L32">
        <v>6.57</v>
      </c>
      <c r="M32">
        <v>6.5</v>
      </c>
      <c r="Q32" t="s">
        <v>33</v>
      </c>
      <c r="R32">
        <v>6.28</v>
      </c>
      <c r="S32">
        <v>6.22</v>
      </c>
      <c r="T32">
        <v>6.27</v>
      </c>
      <c r="U32">
        <v>6.28</v>
      </c>
      <c r="Y32" t="s">
        <v>33</v>
      </c>
      <c r="Z32">
        <v>6.66</v>
      </c>
      <c r="AA32">
        <v>6.62</v>
      </c>
      <c r="AB32">
        <v>6.64</v>
      </c>
      <c r="AC32">
        <v>6.68</v>
      </c>
    </row>
    <row r="33" spans="1:29" x14ac:dyDescent="0.35">
      <c r="A33" t="s">
        <v>34</v>
      </c>
      <c r="B33">
        <v>6.57</v>
      </c>
      <c r="C33">
        <v>6.48</v>
      </c>
      <c r="D33">
        <v>6.49</v>
      </c>
      <c r="E33">
        <v>6.51</v>
      </c>
      <c r="I33" t="s">
        <v>34</v>
      </c>
      <c r="J33">
        <v>6.57</v>
      </c>
      <c r="K33">
        <v>6.53</v>
      </c>
      <c r="L33">
        <v>6.49</v>
      </c>
      <c r="M33">
        <v>6.51</v>
      </c>
      <c r="Q33" t="s">
        <v>34</v>
      </c>
      <c r="R33">
        <v>6.27</v>
      </c>
      <c r="S33">
        <v>6.26</v>
      </c>
      <c r="T33">
        <v>6.29</v>
      </c>
      <c r="U33">
        <v>6.24</v>
      </c>
      <c r="Y33" t="s">
        <v>34</v>
      </c>
      <c r="Z33">
        <v>6.68</v>
      </c>
      <c r="AA33">
        <v>6.66</v>
      </c>
      <c r="AB33">
        <v>6.65</v>
      </c>
      <c r="AC33">
        <v>6.67</v>
      </c>
    </row>
    <row r="34" spans="1:29" x14ac:dyDescent="0.35">
      <c r="A34" t="s">
        <v>35</v>
      </c>
      <c r="B34">
        <v>6.56</v>
      </c>
      <c r="C34">
        <v>6.5</v>
      </c>
      <c r="D34">
        <v>6.51</v>
      </c>
      <c r="E34">
        <v>6.53</v>
      </c>
      <c r="I34" t="s">
        <v>35</v>
      </c>
      <c r="J34">
        <v>6.56</v>
      </c>
      <c r="K34">
        <v>6.55</v>
      </c>
      <c r="L34">
        <v>6.51</v>
      </c>
      <c r="M34">
        <v>6.53</v>
      </c>
      <c r="Q34" t="s">
        <v>35</v>
      </c>
      <c r="R34">
        <v>6.26</v>
      </c>
      <c r="S34">
        <v>6.25</v>
      </c>
      <c r="T34">
        <v>6.26</v>
      </c>
      <c r="U34">
        <v>6.26</v>
      </c>
      <c r="Y34" t="s">
        <v>35</v>
      </c>
      <c r="Z34">
        <v>6.69</v>
      </c>
      <c r="AA34">
        <v>6.67</v>
      </c>
      <c r="AB34">
        <v>6.52</v>
      </c>
      <c r="AC34">
        <v>6.66</v>
      </c>
    </row>
    <row r="35" spans="1:29" x14ac:dyDescent="0.35">
      <c r="A35" t="s">
        <v>36</v>
      </c>
      <c r="B35">
        <v>6.46</v>
      </c>
      <c r="C35">
        <v>6.49</v>
      </c>
      <c r="D35">
        <v>6.43</v>
      </c>
      <c r="E35">
        <v>6.52</v>
      </c>
      <c r="I35" t="s">
        <v>36</v>
      </c>
      <c r="J35">
        <v>6.54</v>
      </c>
      <c r="K35">
        <v>6.56</v>
      </c>
      <c r="L35">
        <v>6.53</v>
      </c>
      <c r="M35">
        <v>6.52</v>
      </c>
      <c r="Q35" t="s">
        <v>36</v>
      </c>
      <c r="R35">
        <v>6.26</v>
      </c>
      <c r="S35">
        <v>6.29</v>
      </c>
      <c r="T35">
        <v>6.23</v>
      </c>
      <c r="U35">
        <v>6.25</v>
      </c>
      <c r="Y35" t="s">
        <v>36</v>
      </c>
      <c r="Z35">
        <v>6.68</v>
      </c>
      <c r="AA35">
        <v>6.63</v>
      </c>
      <c r="AB35">
        <v>6.64</v>
      </c>
      <c r="AC35">
        <v>6.68</v>
      </c>
    </row>
    <row r="36" spans="1:29" x14ac:dyDescent="0.35">
      <c r="A36" t="s">
        <v>37</v>
      </c>
      <c r="B36">
        <v>6.52</v>
      </c>
      <c r="C36">
        <v>6.51</v>
      </c>
      <c r="D36">
        <v>6.49</v>
      </c>
      <c r="E36">
        <v>6.49</v>
      </c>
      <c r="I36" t="s">
        <v>37</v>
      </c>
      <c r="J36">
        <v>6.52</v>
      </c>
      <c r="K36">
        <v>6.54</v>
      </c>
      <c r="L36">
        <v>6.49</v>
      </c>
      <c r="M36">
        <v>6.49</v>
      </c>
      <c r="Q36" t="s">
        <v>37</v>
      </c>
      <c r="R36">
        <v>6.32</v>
      </c>
      <c r="S36">
        <v>6.31</v>
      </c>
      <c r="T36">
        <v>6.26</v>
      </c>
      <c r="U36">
        <v>6.28</v>
      </c>
      <c r="Y36" t="s">
        <v>37</v>
      </c>
      <c r="Z36">
        <v>6.66</v>
      </c>
      <c r="AA36">
        <v>6.64</v>
      </c>
      <c r="AB36">
        <v>6.63</v>
      </c>
      <c r="AC36">
        <v>6.7</v>
      </c>
    </row>
    <row r="37" spans="1:29" x14ac:dyDescent="0.35">
      <c r="A37" t="s">
        <v>38</v>
      </c>
      <c r="B37">
        <v>6.51</v>
      </c>
      <c r="C37">
        <v>6.52</v>
      </c>
      <c r="D37">
        <v>6.46</v>
      </c>
      <c r="E37">
        <v>6.54</v>
      </c>
      <c r="I37" t="s">
        <v>38</v>
      </c>
      <c r="J37">
        <v>6.51</v>
      </c>
      <c r="K37">
        <v>6.52</v>
      </c>
      <c r="L37">
        <v>6.54</v>
      </c>
      <c r="M37">
        <v>6.54</v>
      </c>
      <c r="Q37" t="s">
        <v>38</v>
      </c>
      <c r="R37">
        <v>6.31</v>
      </c>
      <c r="S37">
        <v>6.24</v>
      </c>
      <c r="T37">
        <v>6.26</v>
      </c>
      <c r="U37">
        <v>6.29</v>
      </c>
      <c r="Y37" t="s">
        <v>38</v>
      </c>
      <c r="Z37">
        <v>6.62</v>
      </c>
      <c r="AA37">
        <v>6.62</v>
      </c>
      <c r="AB37">
        <v>6.66</v>
      </c>
      <c r="AC37">
        <v>6.68</v>
      </c>
    </row>
    <row r="38" spans="1:29" x14ac:dyDescent="0.35">
      <c r="A38" t="s">
        <v>39</v>
      </c>
      <c r="B38">
        <v>6.47</v>
      </c>
      <c r="C38">
        <v>6.47</v>
      </c>
      <c r="D38">
        <v>6.47</v>
      </c>
      <c r="E38">
        <v>6.46</v>
      </c>
      <c r="I38" t="s">
        <v>39</v>
      </c>
      <c r="J38">
        <v>6.57</v>
      </c>
      <c r="K38">
        <v>6.51</v>
      </c>
      <c r="L38">
        <v>6.57</v>
      </c>
      <c r="M38">
        <v>6.49</v>
      </c>
      <c r="Q38" t="s">
        <v>39</v>
      </c>
      <c r="R38">
        <v>6.27</v>
      </c>
      <c r="S38">
        <v>6.27</v>
      </c>
      <c r="T38">
        <v>6.27</v>
      </c>
      <c r="U38">
        <v>6.31</v>
      </c>
      <c r="Y38" t="s">
        <v>39</v>
      </c>
      <c r="Z38">
        <v>6.65</v>
      </c>
      <c r="AA38">
        <v>6.61</v>
      </c>
      <c r="AB38">
        <v>6.68</v>
      </c>
      <c r="AC38">
        <v>6.65</v>
      </c>
    </row>
    <row r="39" spans="1:29" x14ac:dyDescent="0.35">
      <c r="A39" t="s">
        <v>40</v>
      </c>
      <c r="B39">
        <v>6.48</v>
      </c>
      <c r="C39">
        <v>6.46</v>
      </c>
      <c r="D39">
        <v>6.52</v>
      </c>
      <c r="E39">
        <v>6.49</v>
      </c>
      <c r="I39" t="s">
        <v>40</v>
      </c>
      <c r="J39">
        <v>6.48</v>
      </c>
      <c r="K39">
        <v>6.52</v>
      </c>
      <c r="L39">
        <v>6.52</v>
      </c>
      <c r="M39">
        <v>6.52</v>
      </c>
      <c r="Q39" t="s">
        <v>40</v>
      </c>
      <c r="R39">
        <v>6.28</v>
      </c>
      <c r="S39">
        <v>6.26</v>
      </c>
      <c r="T39">
        <v>6.25</v>
      </c>
      <c r="U39">
        <v>6.32</v>
      </c>
      <c r="Y39" t="s">
        <v>40</v>
      </c>
      <c r="Z39">
        <v>6.66</v>
      </c>
      <c r="AA39">
        <v>6.59</v>
      </c>
      <c r="AB39">
        <v>6.69</v>
      </c>
      <c r="AC39">
        <v>6.62</v>
      </c>
    </row>
    <row r="40" spans="1:29" x14ac:dyDescent="0.35">
      <c r="A40" t="s">
        <v>41</v>
      </c>
      <c r="B40">
        <v>6.42</v>
      </c>
      <c r="C40">
        <v>6.48</v>
      </c>
      <c r="D40">
        <v>6.46</v>
      </c>
      <c r="E40">
        <v>6.45</v>
      </c>
      <c r="I40" t="s">
        <v>41</v>
      </c>
      <c r="J40">
        <v>6.54</v>
      </c>
      <c r="K40">
        <v>6.48</v>
      </c>
      <c r="L40">
        <v>6.46</v>
      </c>
      <c r="M40">
        <v>6.54</v>
      </c>
      <c r="Q40" t="s">
        <v>41</v>
      </c>
      <c r="R40">
        <v>6.26</v>
      </c>
      <c r="S40">
        <v>6.29</v>
      </c>
      <c r="T40">
        <v>6.26</v>
      </c>
      <c r="U40">
        <v>6.32</v>
      </c>
      <c r="Y40" t="s">
        <v>41</v>
      </c>
      <c r="Z40">
        <v>6.68</v>
      </c>
      <c r="AA40">
        <v>6.64</v>
      </c>
      <c r="AB40">
        <v>6.68</v>
      </c>
      <c r="AC40">
        <v>6.65</v>
      </c>
    </row>
    <row r="41" spans="1:29" x14ac:dyDescent="0.35">
      <c r="A41" t="s">
        <v>42</v>
      </c>
      <c r="B41">
        <v>6.48</v>
      </c>
      <c r="C41">
        <v>6.5</v>
      </c>
      <c r="D41">
        <v>6.53</v>
      </c>
      <c r="E41">
        <v>6.48</v>
      </c>
      <c r="I41" t="s">
        <v>42</v>
      </c>
      <c r="J41">
        <v>6.48</v>
      </c>
      <c r="K41">
        <v>6.5</v>
      </c>
      <c r="L41">
        <v>6.53</v>
      </c>
      <c r="M41">
        <v>6.56</v>
      </c>
      <c r="Q41" t="s">
        <v>42</v>
      </c>
      <c r="R41">
        <v>6.28</v>
      </c>
      <c r="S41">
        <v>6.25</v>
      </c>
      <c r="T41">
        <v>6.23</v>
      </c>
      <c r="U41">
        <v>6.32</v>
      </c>
      <c r="Y41" t="s">
        <v>42</v>
      </c>
      <c r="Z41">
        <v>6.67</v>
      </c>
      <c r="AA41">
        <v>6.63</v>
      </c>
      <c r="AB41">
        <v>6.64</v>
      </c>
      <c r="AC41">
        <v>6.66</v>
      </c>
    </row>
    <row r="42" spans="1:29" x14ac:dyDescent="0.35">
      <c r="A42" t="s">
        <v>43</v>
      </c>
      <c r="B42">
        <v>6.51</v>
      </c>
      <c r="C42">
        <v>6.51</v>
      </c>
      <c r="D42">
        <v>6.51</v>
      </c>
      <c r="E42">
        <v>6.44</v>
      </c>
      <c r="I42" t="s">
        <v>43</v>
      </c>
      <c r="J42">
        <v>6.51</v>
      </c>
      <c r="K42">
        <v>6.52</v>
      </c>
      <c r="L42">
        <v>6.51</v>
      </c>
      <c r="M42">
        <v>6.54</v>
      </c>
      <c r="Q42" t="s">
        <v>43</v>
      </c>
      <c r="R42">
        <v>6.21</v>
      </c>
      <c r="S42">
        <v>6.22</v>
      </c>
      <c r="T42">
        <v>6.24</v>
      </c>
      <c r="U42">
        <v>6.33</v>
      </c>
      <c r="Y42" t="s">
        <v>43</v>
      </c>
      <c r="Z42">
        <v>6.66</v>
      </c>
      <c r="AA42">
        <v>6.62</v>
      </c>
      <c r="AB42">
        <v>6.62</v>
      </c>
      <c r="AC42">
        <v>6.64</v>
      </c>
    </row>
    <row r="43" spans="1:29" x14ac:dyDescent="0.35">
      <c r="A43" t="s">
        <v>44</v>
      </c>
      <c r="B43">
        <v>6.52</v>
      </c>
      <c r="C43">
        <v>6.52</v>
      </c>
      <c r="D43">
        <v>6.53</v>
      </c>
      <c r="E43">
        <v>6.48</v>
      </c>
      <c r="I43" t="s">
        <v>44</v>
      </c>
      <c r="J43">
        <v>6.52</v>
      </c>
      <c r="K43">
        <v>6.52</v>
      </c>
      <c r="L43">
        <v>6.53</v>
      </c>
      <c r="M43">
        <v>6.58</v>
      </c>
      <c r="Q43" t="s">
        <v>44</v>
      </c>
      <c r="R43">
        <v>6.22</v>
      </c>
      <c r="S43">
        <v>6.22</v>
      </c>
      <c r="T43">
        <v>6.23</v>
      </c>
      <c r="U43">
        <v>6.32</v>
      </c>
      <c r="Y43" t="s">
        <v>44</v>
      </c>
      <c r="Z43">
        <v>6.68</v>
      </c>
      <c r="AA43">
        <v>6.62</v>
      </c>
      <c r="AB43">
        <v>6.69</v>
      </c>
      <c r="AC43">
        <v>6.65</v>
      </c>
    </row>
    <row r="44" spans="1:29" x14ac:dyDescent="0.35">
      <c r="A44" t="s">
        <v>45</v>
      </c>
      <c r="B44">
        <v>6.47</v>
      </c>
      <c r="C44">
        <v>6.48</v>
      </c>
      <c r="D44">
        <v>6.48</v>
      </c>
      <c r="E44">
        <v>6.48</v>
      </c>
      <c r="I44" t="s">
        <v>45</v>
      </c>
      <c r="J44">
        <v>6.57</v>
      </c>
      <c r="K44">
        <v>6.54</v>
      </c>
      <c r="L44">
        <v>6.58</v>
      </c>
      <c r="M44">
        <v>6.56</v>
      </c>
      <c r="Q44" t="s">
        <v>45</v>
      </c>
      <c r="R44">
        <v>6.27</v>
      </c>
      <c r="S44">
        <v>6.24</v>
      </c>
      <c r="T44">
        <v>6.26</v>
      </c>
      <c r="U44">
        <v>6.29</v>
      </c>
      <c r="Y44" t="s">
        <v>45</v>
      </c>
      <c r="Z44">
        <v>6.65</v>
      </c>
      <c r="AA44">
        <v>6.64</v>
      </c>
      <c r="AB44">
        <v>6.66</v>
      </c>
      <c r="AC44">
        <v>6.57</v>
      </c>
    </row>
    <row r="45" spans="1:29" x14ac:dyDescent="0.35">
      <c r="A45" t="s">
        <v>46</v>
      </c>
      <c r="B45">
        <v>6.44</v>
      </c>
      <c r="C45">
        <v>6.46</v>
      </c>
      <c r="D45">
        <v>6.46</v>
      </c>
      <c r="E45">
        <v>6.51</v>
      </c>
      <c r="I45" t="s">
        <v>46</v>
      </c>
      <c r="J45">
        <v>6.54</v>
      </c>
      <c r="K45">
        <v>6.56</v>
      </c>
      <c r="L45">
        <v>6.56</v>
      </c>
      <c r="M45">
        <v>6.54</v>
      </c>
      <c r="Q45" t="s">
        <v>46</v>
      </c>
      <c r="R45">
        <v>6.24</v>
      </c>
      <c r="S45">
        <v>6.26</v>
      </c>
      <c r="T45">
        <v>6.26</v>
      </c>
      <c r="U45">
        <v>6.24</v>
      </c>
      <c r="Y45" t="s">
        <v>46</v>
      </c>
      <c r="Z45">
        <v>6.64</v>
      </c>
      <c r="AA45">
        <v>6.66</v>
      </c>
      <c r="AB45">
        <v>6.68</v>
      </c>
      <c r="AC45">
        <v>6.64</v>
      </c>
    </row>
    <row r="46" spans="1:29" x14ac:dyDescent="0.35">
      <c r="A46" t="s">
        <v>47</v>
      </c>
      <c r="B46">
        <v>6.46</v>
      </c>
      <c r="C46">
        <v>6.52</v>
      </c>
      <c r="D46">
        <v>6.48</v>
      </c>
      <c r="E46">
        <v>6.53</v>
      </c>
      <c r="I46" t="s">
        <v>47</v>
      </c>
      <c r="J46">
        <v>6.56</v>
      </c>
      <c r="K46">
        <v>6.53</v>
      </c>
      <c r="L46">
        <v>6.48</v>
      </c>
      <c r="M46">
        <v>6.53</v>
      </c>
      <c r="Q46" t="s">
        <v>47</v>
      </c>
      <c r="R46">
        <v>6.26</v>
      </c>
      <c r="S46">
        <v>6.32</v>
      </c>
      <c r="T46">
        <v>6.28</v>
      </c>
      <c r="U46">
        <v>6.31</v>
      </c>
      <c r="Y46" t="s">
        <v>47</v>
      </c>
      <c r="Z46">
        <v>6.61</v>
      </c>
      <c r="AA46">
        <v>6.65</v>
      </c>
      <c r="AB46">
        <v>6.67</v>
      </c>
      <c r="AC46">
        <v>6.63</v>
      </c>
    </row>
    <row r="47" spans="1:29" x14ac:dyDescent="0.35">
      <c r="A47" t="s">
        <v>48</v>
      </c>
      <c r="B47">
        <v>6.51</v>
      </c>
      <c r="C47">
        <v>6.48</v>
      </c>
      <c r="D47">
        <v>6.51</v>
      </c>
      <c r="E47">
        <v>6.49</v>
      </c>
      <c r="I47" t="s">
        <v>48</v>
      </c>
      <c r="J47">
        <v>6.51</v>
      </c>
      <c r="K47">
        <v>6.51</v>
      </c>
      <c r="L47">
        <v>6.51</v>
      </c>
      <c r="M47">
        <v>6.49</v>
      </c>
      <c r="Q47" t="s">
        <v>48</v>
      </c>
      <c r="R47">
        <v>6.31</v>
      </c>
      <c r="S47">
        <v>6.28</v>
      </c>
      <c r="T47">
        <v>6.31</v>
      </c>
      <c r="U47">
        <v>6.24</v>
      </c>
      <c r="Y47" t="s">
        <v>48</v>
      </c>
      <c r="Z47">
        <v>6.62</v>
      </c>
      <c r="AA47">
        <v>6.59</v>
      </c>
      <c r="AB47">
        <v>6.66</v>
      </c>
      <c r="AC47">
        <v>6.62</v>
      </c>
    </row>
    <row r="48" spans="1:29" x14ac:dyDescent="0.35">
      <c r="A48" t="s">
        <v>49</v>
      </c>
      <c r="B48">
        <v>6.52</v>
      </c>
      <c r="C48">
        <v>6.52</v>
      </c>
      <c r="D48">
        <v>6.53</v>
      </c>
      <c r="E48">
        <v>6.52</v>
      </c>
      <c r="I48" t="s">
        <v>49</v>
      </c>
      <c r="J48">
        <v>6.52</v>
      </c>
      <c r="K48">
        <v>6.52</v>
      </c>
      <c r="L48">
        <v>6.53</v>
      </c>
      <c r="M48">
        <v>6.52</v>
      </c>
      <c r="Q48" t="s">
        <v>49</v>
      </c>
      <c r="R48">
        <v>6.24</v>
      </c>
      <c r="S48">
        <v>6.25</v>
      </c>
      <c r="T48">
        <v>6.29</v>
      </c>
      <c r="U48">
        <v>6.25</v>
      </c>
      <c r="Y48" t="s">
        <v>49</v>
      </c>
      <c r="Z48">
        <v>6.59</v>
      </c>
      <c r="AA48">
        <v>6.62</v>
      </c>
      <c r="AB48">
        <v>6.68</v>
      </c>
      <c r="AC48">
        <v>6.65</v>
      </c>
    </row>
    <row r="49" spans="1:32" x14ac:dyDescent="0.35">
      <c r="A49" t="s">
        <v>50</v>
      </c>
      <c r="B49">
        <v>6.5</v>
      </c>
      <c r="C49">
        <v>6.51</v>
      </c>
      <c r="D49">
        <v>6.52</v>
      </c>
      <c r="E49">
        <v>6.46</v>
      </c>
      <c r="I49" t="s">
        <v>50</v>
      </c>
      <c r="J49">
        <v>6.55</v>
      </c>
      <c r="K49">
        <v>6.51</v>
      </c>
      <c r="L49">
        <v>6.52</v>
      </c>
      <c r="M49">
        <v>6.54</v>
      </c>
      <c r="Q49" t="s">
        <v>50</v>
      </c>
      <c r="R49">
        <v>6.25</v>
      </c>
      <c r="S49">
        <v>6.25</v>
      </c>
      <c r="T49">
        <v>6.26</v>
      </c>
      <c r="U49">
        <v>6.29</v>
      </c>
      <c r="Y49" t="s">
        <v>50</v>
      </c>
      <c r="Z49">
        <v>6.63</v>
      </c>
      <c r="AA49">
        <v>6.65</v>
      </c>
      <c r="AB49">
        <v>6.66</v>
      </c>
      <c r="AC49">
        <v>6.68</v>
      </c>
    </row>
    <row r="50" spans="1:32" x14ac:dyDescent="0.35">
      <c r="A50" t="s">
        <v>51</v>
      </c>
      <c r="B50">
        <v>6.49</v>
      </c>
      <c r="C50">
        <v>6.47</v>
      </c>
      <c r="D50">
        <v>6.48</v>
      </c>
      <c r="E50">
        <v>6.48</v>
      </c>
      <c r="I50" t="s">
        <v>51</v>
      </c>
      <c r="J50">
        <v>6.59</v>
      </c>
      <c r="K50">
        <v>6.49</v>
      </c>
      <c r="L50">
        <v>6.48</v>
      </c>
      <c r="M50">
        <v>6.55</v>
      </c>
      <c r="Q50" t="s">
        <v>51</v>
      </c>
      <c r="R50">
        <v>6.29</v>
      </c>
      <c r="S50">
        <v>6.27</v>
      </c>
      <c r="T50">
        <v>6.28</v>
      </c>
      <c r="U50">
        <v>6.31</v>
      </c>
      <c r="Y50" t="s">
        <v>51</v>
      </c>
      <c r="Z50">
        <v>6.65</v>
      </c>
      <c r="AA50">
        <v>6.64</v>
      </c>
      <c r="AB50">
        <v>6.68</v>
      </c>
      <c r="AC50">
        <v>6.67</v>
      </c>
    </row>
    <row r="51" spans="1:32" x14ac:dyDescent="0.35">
      <c r="A51" t="s">
        <v>52</v>
      </c>
      <c r="B51">
        <v>6.51</v>
      </c>
      <c r="C51">
        <v>6.48</v>
      </c>
      <c r="D51">
        <v>6.54</v>
      </c>
      <c r="E51">
        <v>6.51</v>
      </c>
      <c r="I51" t="s">
        <v>52</v>
      </c>
      <c r="J51">
        <v>6.61</v>
      </c>
      <c r="K51">
        <v>6.52</v>
      </c>
      <c r="L51">
        <v>6.54</v>
      </c>
      <c r="M51">
        <v>6.54</v>
      </c>
      <c r="Q51" t="s">
        <v>52</v>
      </c>
      <c r="R51">
        <v>6.31</v>
      </c>
      <c r="S51">
        <v>6.28</v>
      </c>
      <c r="T51">
        <v>6.27</v>
      </c>
      <c r="U51">
        <v>6.25</v>
      </c>
      <c r="Y51" t="s">
        <v>52</v>
      </c>
      <c r="Z51">
        <v>6.67</v>
      </c>
      <c r="AA51">
        <v>6.63</v>
      </c>
      <c r="AB51">
        <v>6.67</v>
      </c>
      <c r="AC51">
        <v>6.66</v>
      </c>
    </row>
    <row r="52" spans="1:32" x14ac:dyDescent="0.35">
      <c r="A52" t="s">
        <v>53</v>
      </c>
      <c r="B52">
        <v>6.5</v>
      </c>
      <c r="C52">
        <v>6.52</v>
      </c>
      <c r="D52">
        <v>6.52</v>
      </c>
      <c r="E52">
        <v>6.48</v>
      </c>
      <c r="I52" t="s">
        <v>53</v>
      </c>
      <c r="J52">
        <v>6.59</v>
      </c>
      <c r="K52">
        <v>6.54</v>
      </c>
      <c r="L52">
        <v>6.52</v>
      </c>
      <c r="M52">
        <v>6.56</v>
      </c>
      <c r="Q52" t="s">
        <v>53</v>
      </c>
      <c r="R52">
        <v>6.25</v>
      </c>
      <c r="S52">
        <v>6.22</v>
      </c>
      <c r="T52">
        <v>6.29</v>
      </c>
      <c r="U52">
        <v>6.23</v>
      </c>
      <c r="Y52" t="s">
        <v>53</v>
      </c>
      <c r="Z52">
        <v>6.66</v>
      </c>
      <c r="AA52">
        <v>6.62</v>
      </c>
      <c r="AB52">
        <v>6.66</v>
      </c>
      <c r="AC52">
        <v>6.68</v>
      </c>
    </row>
    <row r="53" spans="1:32" x14ac:dyDescent="0.35">
      <c r="A53" t="s">
        <v>54</v>
      </c>
      <c r="B53">
        <v>6.53</v>
      </c>
      <c r="C53">
        <v>6.48</v>
      </c>
      <c r="D53">
        <v>6.51</v>
      </c>
      <c r="E53">
        <v>6.51</v>
      </c>
      <c r="I53" t="s">
        <v>54</v>
      </c>
      <c r="J53">
        <v>6.53</v>
      </c>
      <c r="K53">
        <v>6.53</v>
      </c>
      <c r="L53">
        <v>6.51</v>
      </c>
      <c r="M53">
        <v>6.51</v>
      </c>
      <c r="Q53" t="s">
        <v>54</v>
      </c>
      <c r="R53">
        <v>6.23</v>
      </c>
      <c r="S53">
        <v>6.28</v>
      </c>
      <c r="T53">
        <v>6.31</v>
      </c>
      <c r="U53">
        <v>6.24</v>
      </c>
      <c r="Y53" t="s">
        <v>54</v>
      </c>
      <c r="Z53">
        <v>6.65</v>
      </c>
      <c r="AA53">
        <v>6.68</v>
      </c>
      <c r="AB53">
        <v>6.68</v>
      </c>
      <c r="AC53">
        <v>6.71</v>
      </c>
    </row>
    <row r="54" spans="1:32" x14ac:dyDescent="0.35">
      <c r="A54" t="s">
        <v>55</v>
      </c>
      <c r="B54">
        <v>6.51</v>
      </c>
      <c r="C54">
        <v>6.51</v>
      </c>
      <c r="D54">
        <v>6.47</v>
      </c>
      <c r="E54">
        <v>6.55</v>
      </c>
      <c r="I54" t="s">
        <v>55</v>
      </c>
      <c r="J54">
        <v>6.55</v>
      </c>
      <c r="K54">
        <v>6.51</v>
      </c>
      <c r="L54">
        <v>6.53</v>
      </c>
      <c r="M54">
        <v>6.55</v>
      </c>
      <c r="Q54" t="s">
        <v>55</v>
      </c>
      <c r="R54">
        <v>6.24</v>
      </c>
      <c r="S54">
        <v>6.21</v>
      </c>
      <c r="T54">
        <v>6.27</v>
      </c>
      <c r="U54">
        <v>6.25</v>
      </c>
      <c r="Y54" t="s">
        <v>55</v>
      </c>
      <c r="Z54">
        <v>6.59</v>
      </c>
      <c r="AA54">
        <v>6.67</v>
      </c>
      <c r="AB54">
        <v>6.65</v>
      </c>
      <c r="AC54">
        <v>6.68</v>
      </c>
    </row>
    <row r="55" spans="1:32" x14ac:dyDescent="0.35">
      <c r="A55" t="s">
        <v>56</v>
      </c>
      <c r="B55">
        <v>6.52</v>
      </c>
      <c r="C55">
        <v>6.52</v>
      </c>
      <c r="D55">
        <v>6.48</v>
      </c>
      <c r="E55">
        <v>6.52</v>
      </c>
      <c r="I55" t="s">
        <v>56</v>
      </c>
      <c r="J55">
        <v>6.52</v>
      </c>
      <c r="K55">
        <v>6.52</v>
      </c>
      <c r="L55">
        <v>6.52</v>
      </c>
      <c r="M55">
        <v>6.52</v>
      </c>
      <c r="Q55" t="s">
        <v>56</v>
      </c>
      <c r="R55">
        <v>6.32</v>
      </c>
      <c r="S55">
        <v>6.22</v>
      </c>
      <c r="T55">
        <v>6.26</v>
      </c>
      <c r="U55">
        <v>6.29</v>
      </c>
      <c r="Y55" t="s">
        <v>56</v>
      </c>
      <c r="Z55">
        <v>6.58</v>
      </c>
      <c r="AA55">
        <v>6.64</v>
      </c>
      <c r="AB55">
        <v>6.64</v>
      </c>
      <c r="AC55">
        <v>6.66</v>
      </c>
    </row>
    <row r="56" spans="1:32" x14ac:dyDescent="0.35">
      <c r="A56" t="s">
        <v>57</v>
      </c>
      <c r="B56">
        <v>6.51</v>
      </c>
      <c r="C56">
        <v>6.48</v>
      </c>
      <c r="D56">
        <v>6.42</v>
      </c>
      <c r="E56">
        <v>6.48</v>
      </c>
      <c r="I56" t="s">
        <v>57</v>
      </c>
      <c r="J56">
        <v>6.51</v>
      </c>
      <c r="K56">
        <v>6.53</v>
      </c>
      <c r="L56">
        <v>6.54</v>
      </c>
      <c r="M56">
        <v>6.54</v>
      </c>
      <c r="Q56" t="s">
        <v>57</v>
      </c>
      <c r="R56">
        <v>6.29</v>
      </c>
      <c r="S56">
        <v>6.21</v>
      </c>
      <c r="T56">
        <v>6.25</v>
      </c>
      <c r="U56">
        <v>6.31</v>
      </c>
      <c r="Y56" t="s">
        <v>57</v>
      </c>
      <c r="Z56">
        <v>6.61</v>
      </c>
      <c r="AA56">
        <v>6.63</v>
      </c>
      <c r="AB56">
        <v>6.61</v>
      </c>
      <c r="AC56">
        <v>6.62</v>
      </c>
    </row>
    <row r="57" spans="1:32" x14ac:dyDescent="0.35">
      <c r="A57" t="s">
        <v>58</v>
      </c>
      <c r="B57">
        <v>6.51</v>
      </c>
      <c r="C57">
        <v>6.51</v>
      </c>
      <c r="D57">
        <v>6.48</v>
      </c>
      <c r="E57">
        <v>6.51</v>
      </c>
      <c r="I57" t="s">
        <v>58</v>
      </c>
      <c r="J57">
        <v>6.52</v>
      </c>
      <c r="K57">
        <v>6.51</v>
      </c>
      <c r="L57">
        <v>6.51</v>
      </c>
      <c r="M57">
        <v>6.51</v>
      </c>
      <c r="Q57" t="s">
        <v>58</v>
      </c>
      <c r="R57">
        <v>6.31</v>
      </c>
      <c r="S57">
        <v>6.2</v>
      </c>
      <c r="T57">
        <v>6.25</v>
      </c>
      <c r="U57">
        <v>6.24</v>
      </c>
      <c r="Y57" t="s">
        <v>58</v>
      </c>
      <c r="Z57">
        <v>6.62</v>
      </c>
      <c r="AA57">
        <v>6.62</v>
      </c>
      <c r="AB57">
        <v>6.59</v>
      </c>
      <c r="AC57">
        <v>6.65</v>
      </c>
    </row>
    <row r="58" spans="1:32" x14ac:dyDescent="0.35">
      <c r="A58" t="s">
        <v>59</v>
      </c>
      <c r="B58">
        <v>6.48</v>
      </c>
      <c r="C58">
        <v>6.53</v>
      </c>
      <c r="D58">
        <v>6.51</v>
      </c>
      <c r="E58">
        <v>6.49</v>
      </c>
      <c r="I58" t="s">
        <v>59</v>
      </c>
      <c r="J58">
        <v>6.49</v>
      </c>
      <c r="K58">
        <v>6.53</v>
      </c>
      <c r="L58">
        <v>6.53</v>
      </c>
      <c r="M58">
        <v>6.53</v>
      </c>
      <c r="Q58" t="s">
        <v>59</v>
      </c>
      <c r="R58">
        <v>6.28</v>
      </c>
      <c r="S58">
        <v>6.23</v>
      </c>
      <c r="T58">
        <v>6.24</v>
      </c>
      <c r="U58">
        <v>6.27</v>
      </c>
      <c r="Y58" t="s">
        <v>59</v>
      </c>
      <c r="Z58">
        <v>6.69</v>
      </c>
      <c r="AA58">
        <v>6.69</v>
      </c>
      <c r="AB58">
        <v>6.58</v>
      </c>
      <c r="AC58">
        <v>6.66</v>
      </c>
    </row>
    <row r="59" spans="1:32" x14ac:dyDescent="0.35">
      <c r="A59" t="s">
        <v>60</v>
      </c>
      <c r="B59">
        <v>6.46</v>
      </c>
      <c r="C59">
        <v>6.54</v>
      </c>
      <c r="D59">
        <v>6.5</v>
      </c>
      <c r="E59">
        <v>6.48</v>
      </c>
      <c r="I59" t="s">
        <v>60</v>
      </c>
      <c r="J59">
        <v>6.53</v>
      </c>
      <c r="K59">
        <v>6.54</v>
      </c>
      <c r="L59">
        <v>6.52</v>
      </c>
      <c r="M59">
        <v>6.48</v>
      </c>
      <c r="Q59" t="s">
        <v>60</v>
      </c>
      <c r="R59">
        <v>6.26</v>
      </c>
      <c r="S59">
        <v>6.21</v>
      </c>
      <c r="T59">
        <v>6.25</v>
      </c>
      <c r="U59">
        <v>6.26</v>
      </c>
      <c r="Y59" t="s">
        <v>60</v>
      </c>
      <c r="Z59">
        <v>6.66</v>
      </c>
      <c r="AA59">
        <v>6.64</v>
      </c>
      <c r="AB59">
        <v>6.53</v>
      </c>
      <c r="AC59">
        <v>6.62</v>
      </c>
    </row>
    <row r="60" spans="1:32" x14ac:dyDescent="0.35">
      <c r="A60" t="s">
        <v>61</v>
      </c>
      <c r="B60">
        <v>6.45</v>
      </c>
      <c r="C60">
        <v>6.51</v>
      </c>
      <c r="D60">
        <v>6.47</v>
      </c>
      <c r="E60">
        <v>6.52</v>
      </c>
      <c r="I60" t="s">
        <v>61</v>
      </c>
      <c r="J60">
        <v>6.55</v>
      </c>
      <c r="K60">
        <v>6.51</v>
      </c>
      <c r="L60">
        <v>6.54</v>
      </c>
      <c r="M60">
        <v>6.52</v>
      </c>
      <c r="Q60" t="s">
        <v>61</v>
      </c>
      <c r="R60">
        <v>6.29</v>
      </c>
      <c r="S60">
        <v>6.21</v>
      </c>
      <c r="T60">
        <v>6.27</v>
      </c>
      <c r="U60">
        <v>6.29</v>
      </c>
      <c r="Y60" t="s">
        <v>61</v>
      </c>
      <c r="Z60">
        <v>6.68</v>
      </c>
      <c r="AA60">
        <v>6.61</v>
      </c>
      <c r="AB60">
        <v>6.62</v>
      </c>
      <c r="AC60">
        <v>6.64</v>
      </c>
    </row>
    <row r="61" spans="1:32" x14ac:dyDescent="0.35">
      <c r="A61" t="s">
        <v>62</v>
      </c>
      <c r="B61">
        <v>6.47</v>
      </c>
      <c r="C61">
        <v>6.48</v>
      </c>
      <c r="D61">
        <v>6.48</v>
      </c>
      <c r="E61">
        <v>6.49</v>
      </c>
      <c r="I61" t="s">
        <v>62</v>
      </c>
      <c r="J61">
        <v>6.57</v>
      </c>
      <c r="K61">
        <v>6.54</v>
      </c>
      <c r="L61">
        <v>6.51</v>
      </c>
      <c r="M61">
        <v>6.54</v>
      </c>
      <c r="Q61" t="s">
        <v>62</v>
      </c>
      <c r="R61">
        <v>6.27</v>
      </c>
      <c r="S61">
        <v>6.22</v>
      </c>
      <c r="T61">
        <v>6.23</v>
      </c>
      <c r="U61">
        <v>6.25</v>
      </c>
      <c r="Y61" t="s">
        <v>62</v>
      </c>
      <c r="Z61">
        <v>6.67</v>
      </c>
      <c r="AA61">
        <v>6.64</v>
      </c>
      <c r="AB61">
        <v>6.62</v>
      </c>
      <c r="AC61">
        <v>6.61</v>
      </c>
    </row>
    <row r="62" spans="1:32" x14ac:dyDescent="0.35">
      <c r="A62" t="s">
        <v>63</v>
      </c>
      <c r="B62">
        <v>6.44</v>
      </c>
      <c r="C62">
        <v>6.46</v>
      </c>
      <c r="D62">
        <v>6.46</v>
      </c>
      <c r="E62">
        <v>6.53</v>
      </c>
      <c r="I62" t="s">
        <v>63</v>
      </c>
      <c r="J62">
        <v>6.54</v>
      </c>
      <c r="K62">
        <v>6.53</v>
      </c>
      <c r="L62">
        <v>6.48</v>
      </c>
      <c r="M62">
        <v>6.53</v>
      </c>
      <c r="Q62" t="s">
        <v>63</v>
      </c>
      <c r="R62">
        <v>6.24</v>
      </c>
      <c r="S62">
        <v>6.24</v>
      </c>
      <c r="T62">
        <v>6.26</v>
      </c>
      <c r="U62">
        <v>6.22</v>
      </c>
      <c r="Y62" t="s">
        <v>63</v>
      </c>
      <c r="Z62">
        <v>6.64</v>
      </c>
      <c r="AA62">
        <v>6.63</v>
      </c>
      <c r="AB62">
        <v>6.64</v>
      </c>
      <c r="AC62">
        <v>6.63</v>
      </c>
    </row>
    <row r="63" spans="1:32" x14ac:dyDescent="0.35">
      <c r="A63" t="s">
        <v>64</v>
      </c>
      <c r="B63">
        <v>6.42</v>
      </c>
      <c r="C63">
        <v>6.49</v>
      </c>
      <c r="D63">
        <v>6.51</v>
      </c>
      <c r="E63">
        <v>6.48</v>
      </c>
      <c r="I63" t="s">
        <v>64</v>
      </c>
      <c r="J63">
        <v>6.53</v>
      </c>
      <c r="K63">
        <v>6.52</v>
      </c>
      <c r="L63">
        <v>6.51</v>
      </c>
      <c r="M63">
        <v>6.51</v>
      </c>
      <c r="Q63" t="s">
        <v>64</v>
      </c>
      <c r="R63">
        <v>6.26</v>
      </c>
      <c r="S63">
        <v>6.23</v>
      </c>
      <c r="T63">
        <v>6.25</v>
      </c>
      <c r="U63">
        <v>6.22</v>
      </c>
      <c r="Y63" t="s">
        <v>64</v>
      </c>
      <c r="Z63">
        <v>6.63</v>
      </c>
      <c r="AA63">
        <v>6.62</v>
      </c>
      <c r="AB63">
        <v>6.66</v>
      </c>
      <c r="AC63">
        <v>6.61</v>
      </c>
    </row>
    <row r="64" spans="1:32" x14ac:dyDescent="0.35">
      <c r="A64" t="s">
        <v>65</v>
      </c>
      <c r="B64">
        <v>6.45</v>
      </c>
      <c r="C64">
        <v>6.51</v>
      </c>
      <c r="D64">
        <v>6.47</v>
      </c>
      <c r="E64">
        <v>6.5</v>
      </c>
      <c r="F64" s="1" t="s">
        <v>66</v>
      </c>
      <c r="G64" s="1" t="s">
        <v>67</v>
      </c>
      <c r="H64" s="1" t="s">
        <v>68</v>
      </c>
      <c r="I64" t="s">
        <v>65</v>
      </c>
      <c r="J64">
        <v>6.52</v>
      </c>
      <c r="K64">
        <v>6.51</v>
      </c>
      <c r="L64">
        <v>6.49</v>
      </c>
      <c r="M64">
        <v>6.5</v>
      </c>
      <c r="N64" s="1" t="s">
        <v>66</v>
      </c>
      <c r="O64" s="1" t="s">
        <v>67</v>
      </c>
      <c r="P64" s="1" t="s">
        <v>68</v>
      </c>
      <c r="Q64" t="s">
        <v>65</v>
      </c>
      <c r="R64">
        <v>6.25</v>
      </c>
      <c r="S64">
        <v>6.22</v>
      </c>
      <c r="T64">
        <v>6.24</v>
      </c>
      <c r="U64">
        <v>6.24</v>
      </c>
      <c r="V64" s="1" t="s">
        <v>66</v>
      </c>
      <c r="W64" s="1" t="s">
        <v>67</v>
      </c>
      <c r="X64" s="1" t="s">
        <v>68</v>
      </c>
      <c r="Y64" t="s">
        <v>65</v>
      </c>
      <c r="Z64">
        <v>6.62</v>
      </c>
      <c r="AA64">
        <v>6.61</v>
      </c>
      <c r="AB64">
        <v>6.65</v>
      </c>
      <c r="AC64">
        <v>6.62</v>
      </c>
      <c r="AD64" s="1" t="s">
        <v>66</v>
      </c>
      <c r="AE64" s="1" t="s">
        <v>67</v>
      </c>
      <c r="AF64" s="1" t="s">
        <v>68</v>
      </c>
    </row>
    <row r="65" spans="2:32" x14ac:dyDescent="0.35">
      <c r="B65">
        <f>AVERAGE(B5:B64)</f>
        <v>6.5224999999999982</v>
      </c>
      <c r="C65">
        <f>AVERAGE(C5:C64)</f>
        <v>6.4968333333333321</v>
      </c>
      <c r="D65">
        <f>AVERAGE(D5:D64)</f>
        <v>6.4970000000000017</v>
      </c>
      <c r="E65">
        <f>AVERAGE(E5:E64)</f>
        <v>6.5041666666666655</v>
      </c>
      <c r="F65">
        <f>AVERAGE(B65:E65)</f>
        <v>6.5051249999999996</v>
      </c>
      <c r="G65">
        <f>STDEV(B5:B64,C5:C64,D5:D64,E5:E64)</f>
        <v>4.0909955719695412E-2</v>
      </c>
      <c r="H65">
        <f>(G65/SQRT(240))</f>
        <v>2.6407262866077197E-3</v>
      </c>
      <c r="J65">
        <f>AVERAGE(J5:J64)</f>
        <v>6.5413333333333306</v>
      </c>
      <c r="K65">
        <f>AVERAGE(K5:K64)</f>
        <v>6.5313333333333317</v>
      </c>
      <c r="L65">
        <f>AVERAGE(L5:L64)</f>
        <v>6.5496666666666652</v>
      </c>
      <c r="M65">
        <f>AVERAGE(M5:M64)</f>
        <v>6.5658333333333339</v>
      </c>
      <c r="N65">
        <f>AVERAGE(J65:M65)</f>
        <v>6.547041666666666</v>
      </c>
      <c r="O65">
        <f>STDEV(J5:J64,K5:K64,L5:L64,M5:M64)</f>
        <v>4.8629742062961674E-2</v>
      </c>
      <c r="P65">
        <f>(O65/SQRT(240))</f>
        <v>3.139036352336881E-3</v>
      </c>
      <c r="R65">
        <f>AVERAGE(R5:R64)</f>
        <v>6.3153333333333332</v>
      </c>
      <c r="S65">
        <f>AVERAGE(S5:S64)</f>
        <v>6.2816666666666663</v>
      </c>
      <c r="T65">
        <f>AVERAGE(T5:T64)</f>
        <v>6.3243333333333309</v>
      </c>
      <c r="U65">
        <f>AVERAGE(U5:U64)</f>
        <v>6.3305000000000025</v>
      </c>
      <c r="V65">
        <f>AVERAGE(R65:U65)</f>
        <v>6.3129583333333326</v>
      </c>
      <c r="W65">
        <f>_xlfn.STDEV.P(R5:R64,S5:S64,T5:T64,U5:U64)</f>
        <v>9.9661919828432421E-2</v>
      </c>
      <c r="X65">
        <f>(W65/SQRT(240))</f>
        <v>6.433149262442958E-3</v>
      </c>
      <c r="Z65">
        <f>AVERAGE(Z5:Z64)</f>
        <v>6.6569999999999991</v>
      </c>
      <c r="AA65">
        <f>AVERAGE(AA5:AA64)</f>
        <v>6.6308333333333316</v>
      </c>
      <c r="AB65">
        <f>AVERAGE(AB5:AB64)</f>
        <v>6.6410000000000018</v>
      </c>
      <c r="AC65">
        <f>AVERAGE(AC5:AC64)</f>
        <v>6.652000000000001</v>
      </c>
      <c r="AD65">
        <f>AVERAGE(Z65:AC65)</f>
        <v>6.6452083333333336</v>
      </c>
      <c r="AE65">
        <f>_xlfn.STDEV.P(Z5:Z64,AA5:AA64,AB5:AB64,AC5:AC64)</f>
        <v>3.0508850036596827E-2</v>
      </c>
      <c r="AF65">
        <f>(AE65/SQRT(240))</f>
        <v>1.969337801727984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"/>
  <sheetViews>
    <sheetView topLeftCell="N1" workbookViewId="0">
      <selection activeCell="O5" sqref="O5"/>
    </sheetView>
  </sheetViews>
  <sheetFormatPr defaultRowHeight="14.5" x14ac:dyDescent="0.35"/>
  <sheetData>
    <row r="1" spans="1:32" x14ac:dyDescent="0.35">
      <c r="A1" s="1" t="s">
        <v>74</v>
      </c>
      <c r="N1" t="s">
        <v>90</v>
      </c>
    </row>
    <row r="2" spans="1:32" x14ac:dyDescent="0.35">
      <c r="C2" s="2" t="s">
        <v>1</v>
      </c>
      <c r="K2" s="2" t="s">
        <v>69</v>
      </c>
      <c r="S2" s="2" t="s">
        <v>70</v>
      </c>
      <c r="AA2" s="2" t="s">
        <v>71</v>
      </c>
    </row>
    <row r="3" spans="1:32" x14ac:dyDescent="0.35">
      <c r="B3" t="s">
        <v>2</v>
      </c>
      <c r="C3" t="s">
        <v>3</v>
      </c>
      <c r="D3" t="s">
        <v>4</v>
      </c>
      <c r="E3" t="s">
        <v>5</v>
      </c>
      <c r="J3" t="s">
        <v>2</v>
      </c>
      <c r="K3" t="s">
        <v>3</v>
      </c>
      <c r="L3" t="s">
        <v>4</v>
      </c>
      <c r="M3" t="s">
        <v>5</v>
      </c>
      <c r="R3" t="s">
        <v>2</v>
      </c>
      <c r="S3" t="s">
        <v>3</v>
      </c>
      <c r="T3" t="s">
        <v>4</v>
      </c>
      <c r="U3" t="s">
        <v>5</v>
      </c>
      <c r="Z3" t="s">
        <v>2</v>
      </c>
      <c r="AA3" t="s">
        <v>3</v>
      </c>
      <c r="AB3" t="s">
        <v>4</v>
      </c>
      <c r="AC3" t="s">
        <v>5</v>
      </c>
    </row>
    <row r="4" spans="1:32" x14ac:dyDescent="0.35">
      <c r="A4" t="s">
        <v>77</v>
      </c>
      <c r="B4">
        <v>3.5999999999999997E-2</v>
      </c>
      <c r="C4">
        <v>3.4000000000000002E-2</v>
      </c>
      <c r="D4">
        <v>3.5000000000000003E-2</v>
      </c>
      <c r="E4">
        <v>3.5999999999999997E-2</v>
      </c>
      <c r="I4" t="s">
        <v>77</v>
      </c>
      <c r="J4">
        <v>3.4000000000000002E-2</v>
      </c>
      <c r="K4">
        <v>3.5000000000000003E-2</v>
      </c>
      <c r="L4">
        <v>3.5999999999999997E-2</v>
      </c>
      <c r="M4">
        <v>3.5000000000000003E-2</v>
      </c>
      <c r="Q4" t="s">
        <v>77</v>
      </c>
      <c r="R4">
        <v>3.6999999999999998E-2</v>
      </c>
      <c r="S4">
        <v>3.5999999999999997E-2</v>
      </c>
      <c r="T4">
        <v>3.5000000000000003E-2</v>
      </c>
      <c r="U4">
        <v>3.5999999999999997E-2</v>
      </c>
      <c r="Y4" t="s">
        <v>77</v>
      </c>
      <c r="Z4">
        <v>3.6999999999999998E-2</v>
      </c>
      <c r="AA4">
        <v>3.5999999999999997E-2</v>
      </c>
      <c r="AB4">
        <v>3.5000000000000003E-2</v>
      </c>
      <c r="AC4">
        <v>3.5999999999999997E-2</v>
      </c>
    </row>
    <row r="5" spans="1:32" x14ac:dyDescent="0.35">
      <c r="A5" t="s">
        <v>78</v>
      </c>
      <c r="B5">
        <v>3.9E-2</v>
      </c>
      <c r="C5">
        <v>3.5999999999999997E-2</v>
      </c>
      <c r="D5">
        <v>3.9E-2</v>
      </c>
      <c r="E5">
        <v>0.04</v>
      </c>
      <c r="I5" t="s">
        <v>78</v>
      </c>
      <c r="J5">
        <v>3.6999999999999998E-2</v>
      </c>
      <c r="K5">
        <v>3.9E-2</v>
      </c>
      <c r="L5">
        <v>3.9E-2</v>
      </c>
      <c r="M5">
        <v>3.9E-2</v>
      </c>
      <c r="Q5" t="s">
        <v>78</v>
      </c>
      <c r="R5">
        <v>3.9E-2</v>
      </c>
      <c r="S5">
        <v>0.04</v>
      </c>
      <c r="T5">
        <v>3.9E-2</v>
      </c>
      <c r="U5">
        <v>3.9E-2</v>
      </c>
      <c r="Y5" t="s">
        <v>78</v>
      </c>
      <c r="Z5">
        <v>3.9E-2</v>
      </c>
      <c r="AA5">
        <v>3.9E-2</v>
      </c>
      <c r="AB5">
        <v>3.9E-2</v>
      </c>
      <c r="AC5">
        <v>3.9E-2</v>
      </c>
    </row>
    <row r="6" spans="1:32" x14ac:dyDescent="0.35">
      <c r="A6" t="s">
        <v>79</v>
      </c>
      <c r="B6">
        <v>4.2000000000000003E-2</v>
      </c>
      <c r="C6">
        <v>4.2000000000000003E-2</v>
      </c>
      <c r="D6">
        <v>4.2000000000000003E-2</v>
      </c>
      <c r="E6">
        <v>4.1000000000000002E-2</v>
      </c>
      <c r="I6" t="s">
        <v>79</v>
      </c>
      <c r="J6">
        <v>3.9E-2</v>
      </c>
      <c r="K6">
        <v>4.2000000000000003E-2</v>
      </c>
      <c r="L6">
        <v>4.2000000000000003E-2</v>
      </c>
      <c r="M6">
        <v>4.2999999999999997E-2</v>
      </c>
      <c r="Q6" t="s">
        <v>79</v>
      </c>
      <c r="R6">
        <v>4.2000000000000003E-2</v>
      </c>
      <c r="S6">
        <v>4.2000000000000003E-2</v>
      </c>
      <c r="T6">
        <v>4.2000000000000003E-2</v>
      </c>
      <c r="U6">
        <v>4.2000000000000003E-2</v>
      </c>
      <c r="Y6" t="s">
        <v>79</v>
      </c>
      <c r="Z6">
        <v>4.1000000000000002E-2</v>
      </c>
      <c r="AA6">
        <v>4.2000000000000003E-2</v>
      </c>
      <c r="AB6">
        <v>4.1000000000000002E-2</v>
      </c>
      <c r="AC6">
        <v>4.2000000000000003E-2</v>
      </c>
    </row>
    <row r="7" spans="1:32" x14ac:dyDescent="0.35">
      <c r="A7" t="s">
        <v>80</v>
      </c>
      <c r="B7">
        <v>4.4999999999999998E-2</v>
      </c>
      <c r="C7">
        <v>4.5999999999999999E-2</v>
      </c>
      <c r="D7">
        <v>4.4999999999999998E-2</v>
      </c>
      <c r="E7">
        <v>4.4999999999999998E-2</v>
      </c>
      <c r="I7" t="s">
        <v>80</v>
      </c>
      <c r="J7">
        <v>4.2000000000000003E-2</v>
      </c>
      <c r="K7">
        <v>4.4999999999999998E-2</v>
      </c>
      <c r="L7">
        <v>4.4999999999999998E-2</v>
      </c>
      <c r="M7">
        <v>4.3999999999999997E-2</v>
      </c>
      <c r="Q7" t="s">
        <v>80</v>
      </c>
      <c r="R7">
        <v>4.3999999999999997E-2</v>
      </c>
      <c r="S7">
        <v>4.3999999999999997E-2</v>
      </c>
      <c r="T7">
        <v>4.4999999999999998E-2</v>
      </c>
      <c r="U7">
        <v>4.4999999999999998E-2</v>
      </c>
      <c r="Y7" t="s">
        <v>80</v>
      </c>
      <c r="Z7">
        <v>4.2999999999999997E-2</v>
      </c>
      <c r="AA7">
        <v>4.3999999999999997E-2</v>
      </c>
      <c r="AB7">
        <v>4.2999999999999997E-2</v>
      </c>
      <c r="AC7">
        <v>4.3999999999999997E-2</v>
      </c>
    </row>
    <row r="8" spans="1:32" x14ac:dyDescent="0.35">
      <c r="A8" t="s">
        <v>82</v>
      </c>
      <c r="B8">
        <v>4.8000000000000001E-2</v>
      </c>
      <c r="C8">
        <v>5.0999999999999997E-2</v>
      </c>
      <c r="D8">
        <v>4.9000000000000002E-2</v>
      </c>
      <c r="E8">
        <v>4.8000000000000001E-2</v>
      </c>
      <c r="I8" t="s">
        <v>82</v>
      </c>
      <c r="J8">
        <v>4.4999999999999998E-2</v>
      </c>
      <c r="K8">
        <v>4.8000000000000001E-2</v>
      </c>
      <c r="L8">
        <v>4.8000000000000001E-2</v>
      </c>
      <c r="M8">
        <v>0.05</v>
      </c>
      <c r="Q8" t="s">
        <v>82</v>
      </c>
      <c r="R8">
        <v>4.7E-2</v>
      </c>
      <c r="S8">
        <v>4.8000000000000001E-2</v>
      </c>
      <c r="T8">
        <v>4.7E-2</v>
      </c>
      <c r="U8">
        <v>4.8000000000000001E-2</v>
      </c>
      <c r="Y8" t="s">
        <v>82</v>
      </c>
      <c r="Z8">
        <v>4.5999999999999999E-2</v>
      </c>
      <c r="AA8">
        <v>4.5999999999999999E-2</v>
      </c>
      <c r="AB8">
        <v>4.4999999999999998E-2</v>
      </c>
      <c r="AC8">
        <v>4.5999999999999999E-2</v>
      </c>
    </row>
    <row r="9" spans="1:32" x14ac:dyDescent="0.35">
      <c r="A9" t="s">
        <v>81</v>
      </c>
      <c r="B9">
        <v>5.1999999999999998E-2</v>
      </c>
      <c r="C9">
        <v>5.3999999999999999E-2</v>
      </c>
      <c r="D9">
        <v>5.1999999999999998E-2</v>
      </c>
      <c r="E9">
        <v>5.1999999999999998E-2</v>
      </c>
      <c r="I9" t="s">
        <v>81</v>
      </c>
      <c r="J9">
        <v>4.8000000000000001E-2</v>
      </c>
      <c r="K9">
        <v>5.0999999999999997E-2</v>
      </c>
      <c r="L9">
        <v>5.1999999999999998E-2</v>
      </c>
      <c r="M9">
        <v>5.1999999999999998E-2</v>
      </c>
      <c r="Q9" t="s">
        <v>81</v>
      </c>
      <c r="R9">
        <v>0.05</v>
      </c>
      <c r="S9">
        <v>5.0999999999999997E-2</v>
      </c>
      <c r="T9">
        <v>0.05</v>
      </c>
      <c r="U9">
        <v>5.0999999999999997E-2</v>
      </c>
      <c r="Y9" t="s">
        <v>81</v>
      </c>
      <c r="Z9">
        <v>4.9000000000000002E-2</v>
      </c>
      <c r="AA9">
        <v>0.05</v>
      </c>
      <c r="AB9">
        <v>4.5999999999999999E-2</v>
      </c>
      <c r="AC9">
        <v>4.9000000000000002E-2</v>
      </c>
    </row>
    <row r="10" spans="1:32" x14ac:dyDescent="0.35">
      <c r="A10" t="s">
        <v>83</v>
      </c>
      <c r="B10">
        <v>5.6000000000000001E-2</v>
      </c>
      <c r="C10">
        <v>5.8000000000000003E-2</v>
      </c>
      <c r="D10">
        <v>5.5E-2</v>
      </c>
      <c r="E10">
        <v>5.3999999999999999E-2</v>
      </c>
      <c r="I10" t="s">
        <v>83</v>
      </c>
      <c r="J10">
        <v>5.0999999999999997E-2</v>
      </c>
      <c r="K10">
        <v>5.3999999999999999E-2</v>
      </c>
      <c r="L10">
        <v>5.3999999999999999E-2</v>
      </c>
      <c r="M10">
        <v>5.6000000000000001E-2</v>
      </c>
      <c r="Q10" t="s">
        <v>83</v>
      </c>
      <c r="R10">
        <v>5.1999999999999998E-2</v>
      </c>
      <c r="S10">
        <v>5.3999999999999999E-2</v>
      </c>
      <c r="T10">
        <v>5.2999999999999999E-2</v>
      </c>
      <c r="U10">
        <v>5.5E-2</v>
      </c>
      <c r="Y10" t="s">
        <v>83</v>
      </c>
      <c r="Z10">
        <v>5.0999999999999997E-2</v>
      </c>
      <c r="AA10">
        <v>5.1999999999999998E-2</v>
      </c>
      <c r="AB10">
        <v>4.8000000000000001E-2</v>
      </c>
      <c r="AC10">
        <v>5.0999999999999997E-2</v>
      </c>
    </row>
    <row r="11" spans="1:32" x14ac:dyDescent="0.35">
      <c r="A11" t="s">
        <v>84</v>
      </c>
      <c r="B11">
        <v>5.8999999999999997E-2</v>
      </c>
      <c r="C11">
        <v>0.06</v>
      </c>
      <c r="D11">
        <v>5.8999999999999997E-2</v>
      </c>
      <c r="E11">
        <v>5.8000000000000003E-2</v>
      </c>
      <c r="I11" t="s">
        <v>84</v>
      </c>
      <c r="J11">
        <v>5.2999999999999999E-2</v>
      </c>
      <c r="K11">
        <v>5.7000000000000002E-2</v>
      </c>
      <c r="L11">
        <v>5.6000000000000001E-2</v>
      </c>
      <c r="M11">
        <v>5.8000000000000003E-2</v>
      </c>
      <c r="Q11" t="s">
        <v>84</v>
      </c>
      <c r="R11">
        <v>5.5E-2</v>
      </c>
      <c r="S11">
        <v>5.6000000000000001E-2</v>
      </c>
      <c r="T11">
        <v>5.6000000000000001E-2</v>
      </c>
      <c r="U11">
        <v>5.8000000000000003E-2</v>
      </c>
      <c r="Y11" t="s">
        <v>84</v>
      </c>
      <c r="Z11">
        <v>5.3999999999999999E-2</v>
      </c>
      <c r="AA11">
        <v>5.5E-2</v>
      </c>
      <c r="AB11">
        <v>0.05</v>
      </c>
      <c r="AC11">
        <v>5.2999999999999999E-2</v>
      </c>
    </row>
    <row r="12" spans="1:32" x14ac:dyDescent="0.35">
      <c r="A12" t="s">
        <v>85</v>
      </c>
      <c r="B12">
        <v>6.0999999999999999E-2</v>
      </c>
      <c r="C12">
        <v>6.2E-2</v>
      </c>
      <c r="D12">
        <v>6.0999999999999999E-2</v>
      </c>
      <c r="E12">
        <v>6.0999999999999999E-2</v>
      </c>
      <c r="F12" s="1" t="s">
        <v>66</v>
      </c>
      <c r="G12" s="1" t="s">
        <v>67</v>
      </c>
      <c r="H12" s="1" t="s">
        <v>68</v>
      </c>
      <c r="I12" t="s">
        <v>85</v>
      </c>
      <c r="J12">
        <v>5.2999999999999999E-2</v>
      </c>
      <c r="K12">
        <v>5.8000000000000003E-2</v>
      </c>
      <c r="L12">
        <v>5.7000000000000002E-2</v>
      </c>
      <c r="M12">
        <v>6.0999999999999999E-2</v>
      </c>
      <c r="N12" s="1" t="s">
        <v>66</v>
      </c>
      <c r="O12" s="1" t="s">
        <v>67</v>
      </c>
      <c r="P12" s="1" t="s">
        <v>68</v>
      </c>
      <c r="Q12" t="s">
        <v>85</v>
      </c>
      <c r="R12">
        <v>5.6000000000000001E-2</v>
      </c>
      <c r="S12">
        <v>5.8999999999999997E-2</v>
      </c>
      <c r="T12">
        <v>5.7000000000000002E-2</v>
      </c>
      <c r="U12">
        <v>0.06</v>
      </c>
      <c r="V12" s="1" t="s">
        <v>66</v>
      </c>
      <c r="W12" s="1" t="s">
        <v>67</v>
      </c>
      <c r="X12" s="1" t="s">
        <v>68</v>
      </c>
      <c r="Y12" t="s">
        <v>85</v>
      </c>
      <c r="Z12">
        <v>5.5E-2</v>
      </c>
      <c r="AA12">
        <v>5.6000000000000001E-2</v>
      </c>
      <c r="AB12">
        <v>5.0999999999999997E-2</v>
      </c>
      <c r="AC12">
        <v>5.3999999999999999E-2</v>
      </c>
      <c r="AD12" s="1" t="s">
        <v>66</v>
      </c>
      <c r="AE12" s="1" t="s">
        <v>67</v>
      </c>
      <c r="AF12" s="1" t="s">
        <v>68</v>
      </c>
    </row>
    <row r="13" spans="1:32" x14ac:dyDescent="0.35">
      <c r="B13">
        <f>AVERAGE(B4:B12)</f>
        <v>4.8666666666666664E-2</v>
      </c>
      <c r="C13">
        <f>AVERAGE(C4:C12)</f>
        <v>4.9222222222222223E-2</v>
      </c>
      <c r="D13">
        <f>AVERAGE(D4:D12)</f>
        <v>4.8555555555555553E-2</v>
      </c>
      <c r="E13">
        <f>AVERAGE(E4:E12)</f>
        <v>4.8333333333333325E-2</v>
      </c>
      <c r="F13">
        <f>AVERAGE(B13:E13)</f>
        <v>4.8694444444444443E-2</v>
      </c>
      <c r="G13">
        <f>STDEV(B4:B12,C4:C12,D4:D12,E4:E12)</f>
        <v>8.824703781170052E-3</v>
      </c>
      <c r="H13">
        <f>(G13/SQRT(36))</f>
        <v>1.470783963528342E-3</v>
      </c>
      <c r="J13">
        <f>AVERAGE(J4:J12)</f>
        <v>4.466666666666666E-2</v>
      </c>
      <c r="K13">
        <f t="shared" ref="K13:L13" si="0">AVERAGE(K4:K12)</f>
        <v>4.7666666666666663E-2</v>
      </c>
      <c r="L13">
        <f t="shared" si="0"/>
        <v>4.7666666666666663E-2</v>
      </c>
      <c r="M13">
        <f>AVERAGE(M4:M12)</f>
        <v>4.8666666666666664E-2</v>
      </c>
      <c r="N13">
        <f>AVERAGE(J13:M13)</f>
        <v>4.7166666666666662E-2</v>
      </c>
      <c r="O13">
        <f>STDEV(J4:J12,K4:K12,L4:L12,M4:M12)</f>
        <v>7.7625474463697847E-3</v>
      </c>
      <c r="P13">
        <f>(O13/SQRT(36))</f>
        <v>1.2937579077282975E-3</v>
      </c>
      <c r="R13">
        <f>AVERAGE(R4:R12)</f>
        <v>4.6888888888888883E-2</v>
      </c>
      <c r="S13">
        <f>AVERAGE(S4:S12)</f>
        <v>4.7777777777777773E-2</v>
      </c>
      <c r="T13">
        <f>AVERAGE(T4:T12)</f>
        <v>4.7111111111111111E-2</v>
      </c>
      <c r="U13">
        <f>AVERAGE(U4:U12)</f>
        <v>4.8222222222222215E-2</v>
      </c>
      <c r="V13">
        <f>AVERAGE(R13:U13)</f>
        <v>4.7499999999999994E-2</v>
      </c>
      <c r="W13">
        <f>STDEV(R4:R12,S4:S12,T4:T12,U4:U12)</f>
        <v>7.3891812807645391E-3</v>
      </c>
      <c r="X13">
        <f>(W13/SQRT(36))</f>
        <v>1.2315302134607564E-3</v>
      </c>
      <c r="Z13">
        <f>AVERAGE(Z4:Z12)</f>
        <v>4.6111111111111103E-2</v>
      </c>
      <c r="AA13">
        <f>AVERAGE(AA4:AA12)</f>
        <v>4.6666666666666662E-2</v>
      </c>
      <c r="AB13">
        <f>AVERAGE(AB4:AB12)</f>
        <v>4.4222222222222218E-2</v>
      </c>
      <c r="AC13">
        <f>AVERAGE(AC4:AC12)</f>
        <v>4.5999999999999992E-2</v>
      </c>
      <c r="AD13">
        <f>AVERAGE(Z13:AC13)</f>
        <v>4.5749999999999992E-2</v>
      </c>
      <c r="AE13">
        <f>STDEV(Z4:Z12,AA4:AA12,AB4:AB12,AC4:AC12)</f>
        <v>6.1149699216641396E-3</v>
      </c>
      <c r="AF13">
        <f>(AE13/SQRT(36))</f>
        <v>1.01916165361068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"/>
  <sheetViews>
    <sheetView tabSelected="1" topLeftCell="I1" workbookViewId="0">
      <selection activeCell="L1" sqref="L1"/>
    </sheetView>
  </sheetViews>
  <sheetFormatPr defaultRowHeight="14.5" x14ac:dyDescent="0.35"/>
  <sheetData>
    <row r="1" spans="1:32" x14ac:dyDescent="0.35">
      <c r="A1" s="1" t="s">
        <v>75</v>
      </c>
      <c r="I1" t="s">
        <v>91</v>
      </c>
    </row>
    <row r="3" spans="1:32" x14ac:dyDescent="0.35">
      <c r="C3" s="2" t="s">
        <v>1</v>
      </c>
      <c r="K3" s="2" t="s">
        <v>69</v>
      </c>
      <c r="S3" s="2" t="s">
        <v>70</v>
      </c>
      <c r="AA3" s="2" t="s">
        <v>71</v>
      </c>
    </row>
    <row r="4" spans="1:32" x14ac:dyDescent="0.35">
      <c r="B4" t="s">
        <v>2</v>
      </c>
      <c r="C4" t="s">
        <v>3</v>
      </c>
      <c r="D4" t="s">
        <v>4</v>
      </c>
      <c r="E4" t="s">
        <v>5</v>
      </c>
      <c r="J4" t="s">
        <v>2</v>
      </c>
      <c r="K4" t="s">
        <v>3</v>
      </c>
      <c r="L4" t="s">
        <v>4</v>
      </c>
      <c r="M4" t="s">
        <v>5</v>
      </c>
      <c r="R4" t="s">
        <v>2</v>
      </c>
      <c r="S4" t="s">
        <v>3</v>
      </c>
      <c r="T4" t="s">
        <v>4</v>
      </c>
      <c r="U4" t="s">
        <v>5</v>
      </c>
      <c r="Z4" t="s">
        <v>2</v>
      </c>
      <c r="AA4" t="s">
        <v>3</v>
      </c>
      <c r="AB4" t="s">
        <v>4</v>
      </c>
      <c r="AC4" t="s">
        <v>5</v>
      </c>
    </row>
    <row r="5" spans="1:32" x14ac:dyDescent="0.35">
      <c r="A5" t="s">
        <v>77</v>
      </c>
      <c r="B5">
        <v>9.1000000000000004E-3</v>
      </c>
      <c r="C5">
        <v>9.4999999999999998E-3</v>
      </c>
      <c r="D5">
        <v>9.4000000000000004E-3</v>
      </c>
      <c r="E5">
        <v>9.5999999999999992E-3</v>
      </c>
      <c r="I5" t="s">
        <v>77</v>
      </c>
      <c r="J5">
        <v>9.4000000000000004E-3</v>
      </c>
      <c r="K5">
        <v>9.4999999999999998E-3</v>
      </c>
      <c r="L5">
        <v>9.4999999999999998E-3</v>
      </c>
      <c r="M5">
        <v>9.5999999999999992E-3</v>
      </c>
      <c r="Q5" t="s">
        <v>77</v>
      </c>
      <c r="R5">
        <v>9.4999999999999998E-3</v>
      </c>
      <c r="S5">
        <v>9.4999999999999998E-3</v>
      </c>
      <c r="T5">
        <v>9.4000000000000004E-3</v>
      </c>
      <c r="U5">
        <v>9.5999999999999992E-3</v>
      </c>
      <c r="Y5" t="s">
        <v>77</v>
      </c>
      <c r="Z5">
        <v>9.7000000000000003E-3</v>
      </c>
      <c r="AA5">
        <v>9.4999999999999998E-3</v>
      </c>
      <c r="AB5">
        <v>9.5999999999999992E-3</v>
      </c>
      <c r="AC5">
        <v>9.7999999999999997E-3</v>
      </c>
    </row>
    <row r="6" spans="1:32" x14ac:dyDescent="0.35">
      <c r="A6" t="s">
        <v>78</v>
      </c>
      <c r="B6">
        <v>1.12E-2</v>
      </c>
      <c r="C6">
        <v>1.17E-2</v>
      </c>
      <c r="D6">
        <v>1.11E-2</v>
      </c>
      <c r="E6">
        <v>1.14E-2</v>
      </c>
      <c r="I6" t="s">
        <v>78</v>
      </c>
      <c r="J6">
        <v>1.14E-2</v>
      </c>
      <c r="K6">
        <v>1.18E-2</v>
      </c>
      <c r="L6">
        <v>1.1900000000000001E-2</v>
      </c>
      <c r="M6">
        <v>1.14E-2</v>
      </c>
      <c r="Q6" t="s">
        <v>78</v>
      </c>
      <c r="R6">
        <v>1.09E-2</v>
      </c>
      <c r="S6">
        <v>1.1599999999999999E-2</v>
      </c>
      <c r="T6">
        <v>1.12E-2</v>
      </c>
      <c r="U6">
        <v>1.15E-2</v>
      </c>
      <c r="Y6" t="s">
        <v>78</v>
      </c>
      <c r="Z6">
        <v>1.1599999999999999E-2</v>
      </c>
      <c r="AA6">
        <v>1.18E-2</v>
      </c>
      <c r="AB6">
        <v>1.21E-2</v>
      </c>
      <c r="AC6">
        <v>1.24E-2</v>
      </c>
    </row>
    <row r="7" spans="1:32" x14ac:dyDescent="0.35">
      <c r="A7" t="s">
        <v>79</v>
      </c>
      <c r="B7">
        <v>1.35E-2</v>
      </c>
      <c r="C7">
        <v>1.29E-2</v>
      </c>
      <c r="D7">
        <v>1.29E-2</v>
      </c>
      <c r="E7">
        <v>1.32E-2</v>
      </c>
      <c r="I7" t="s">
        <v>79</v>
      </c>
      <c r="J7">
        <v>1.32E-2</v>
      </c>
      <c r="K7">
        <v>1.3599999999999999E-2</v>
      </c>
      <c r="L7">
        <v>1.41E-2</v>
      </c>
      <c r="M7">
        <v>1.3100000000000001E-2</v>
      </c>
      <c r="Q7" t="s">
        <v>79</v>
      </c>
      <c r="R7">
        <v>1.2800000000000001E-2</v>
      </c>
      <c r="S7">
        <v>1.32E-2</v>
      </c>
      <c r="T7">
        <v>1.29E-2</v>
      </c>
      <c r="U7">
        <v>1.3599999999999999E-2</v>
      </c>
      <c r="Y7" t="s">
        <v>79</v>
      </c>
      <c r="Z7">
        <v>1.34E-2</v>
      </c>
      <c r="AA7">
        <v>1.38E-2</v>
      </c>
      <c r="AB7">
        <v>1.46E-2</v>
      </c>
      <c r="AC7">
        <v>1.41E-2</v>
      </c>
    </row>
    <row r="8" spans="1:32" x14ac:dyDescent="0.35">
      <c r="A8" t="s">
        <v>80</v>
      </c>
      <c r="B8">
        <v>1.44E-2</v>
      </c>
      <c r="C8">
        <v>1.4200000000000001E-2</v>
      </c>
      <c r="D8">
        <v>1.37E-2</v>
      </c>
      <c r="E8">
        <v>1.46E-2</v>
      </c>
      <c r="I8" t="s">
        <v>80</v>
      </c>
      <c r="J8">
        <v>1.4800000000000001E-2</v>
      </c>
      <c r="K8">
        <v>1.52E-2</v>
      </c>
      <c r="L8">
        <v>1.5699999999999999E-2</v>
      </c>
      <c r="M8">
        <v>1.54E-2</v>
      </c>
      <c r="Q8" t="s">
        <v>80</v>
      </c>
      <c r="R8">
        <v>1.3899999999999999E-2</v>
      </c>
      <c r="S8">
        <v>1.4800000000000001E-2</v>
      </c>
      <c r="T8">
        <v>1.4200000000000001E-2</v>
      </c>
      <c r="U8">
        <v>1.52E-2</v>
      </c>
      <c r="Y8" t="s">
        <v>80</v>
      </c>
      <c r="Z8">
        <v>1.52E-2</v>
      </c>
      <c r="AA8">
        <v>1.5900000000000001E-2</v>
      </c>
      <c r="AB8">
        <v>1.67E-2</v>
      </c>
      <c r="AC8">
        <v>1.6400000000000001E-2</v>
      </c>
    </row>
    <row r="9" spans="1:32" x14ac:dyDescent="0.35">
      <c r="A9" t="s">
        <v>82</v>
      </c>
      <c r="B9">
        <v>1.5699999999999999E-2</v>
      </c>
      <c r="C9">
        <v>1.54E-2</v>
      </c>
      <c r="D9">
        <v>1.49E-2</v>
      </c>
      <c r="E9">
        <v>1.5800000000000002E-2</v>
      </c>
      <c r="I9" t="s">
        <v>82</v>
      </c>
      <c r="J9">
        <v>1.67E-2</v>
      </c>
      <c r="K9">
        <v>1.7100000000000001E-2</v>
      </c>
      <c r="L9">
        <v>1.72E-2</v>
      </c>
      <c r="M9">
        <v>1.6799999999999999E-2</v>
      </c>
      <c r="Q9" t="s">
        <v>82</v>
      </c>
      <c r="R9">
        <v>1.5100000000000001E-2</v>
      </c>
      <c r="S9">
        <v>1.5900000000000001E-2</v>
      </c>
      <c r="T9">
        <v>1.5599999999999999E-2</v>
      </c>
      <c r="U9">
        <v>1.6799999999999999E-2</v>
      </c>
      <c r="Y9" t="s">
        <v>82</v>
      </c>
      <c r="Z9">
        <v>1.6899999999999998E-2</v>
      </c>
      <c r="AA9">
        <v>1.8100000000000002E-2</v>
      </c>
      <c r="AB9">
        <v>1.8200000000000001E-2</v>
      </c>
      <c r="AC9">
        <v>1.8800000000000001E-2</v>
      </c>
    </row>
    <row r="10" spans="1:32" x14ac:dyDescent="0.35">
      <c r="A10" t="s">
        <v>81</v>
      </c>
      <c r="B10">
        <v>1.61E-2</v>
      </c>
      <c r="C10">
        <v>1.61E-2</v>
      </c>
      <c r="D10">
        <v>1.5800000000000002E-2</v>
      </c>
      <c r="E10">
        <v>1.6799999999999999E-2</v>
      </c>
      <c r="I10" t="s">
        <v>81</v>
      </c>
      <c r="J10">
        <v>1.7899999999999999E-2</v>
      </c>
      <c r="K10">
        <v>1.9199999999999998E-2</v>
      </c>
      <c r="L10">
        <v>1.8599999999999998E-2</v>
      </c>
      <c r="M10">
        <v>1.7600000000000001E-2</v>
      </c>
      <c r="Q10" t="s">
        <v>81</v>
      </c>
      <c r="R10">
        <v>1.6799999999999999E-2</v>
      </c>
      <c r="S10">
        <v>1.7100000000000001E-2</v>
      </c>
      <c r="T10">
        <v>1.67E-2</v>
      </c>
      <c r="U10">
        <v>1.78E-2</v>
      </c>
      <c r="Y10" t="s">
        <v>81</v>
      </c>
      <c r="Z10">
        <v>1.8599999999999998E-2</v>
      </c>
      <c r="AA10">
        <v>2.0199999999999999E-2</v>
      </c>
      <c r="AB10">
        <v>1.9599999999999999E-2</v>
      </c>
      <c r="AC10">
        <v>2.0199999999999999E-2</v>
      </c>
    </row>
    <row r="11" spans="1:32" x14ac:dyDescent="0.35">
      <c r="A11" t="s">
        <v>83</v>
      </c>
      <c r="B11">
        <v>1.72E-2</v>
      </c>
      <c r="C11">
        <v>1.6899999999999998E-2</v>
      </c>
      <c r="D11">
        <v>1.7100000000000001E-2</v>
      </c>
      <c r="E11">
        <v>1.8100000000000002E-2</v>
      </c>
      <c r="I11" t="s">
        <v>83</v>
      </c>
      <c r="J11">
        <v>1.9400000000000001E-2</v>
      </c>
      <c r="K11">
        <v>2.1299999999999999E-2</v>
      </c>
      <c r="L11">
        <v>1.9800000000000002E-2</v>
      </c>
      <c r="M11">
        <v>1.9199999999999998E-2</v>
      </c>
      <c r="Q11" t="s">
        <v>83</v>
      </c>
      <c r="R11">
        <v>1.8100000000000002E-2</v>
      </c>
      <c r="S11">
        <v>1.8599999999999998E-2</v>
      </c>
      <c r="T11">
        <v>1.8599999999999998E-2</v>
      </c>
      <c r="U11">
        <v>1.9199999999999998E-2</v>
      </c>
      <c r="Y11" t="s">
        <v>83</v>
      </c>
      <c r="Z11">
        <v>1.9900000000000001E-2</v>
      </c>
      <c r="AA11">
        <v>2.23E-2</v>
      </c>
      <c r="AB11">
        <v>2.18E-2</v>
      </c>
      <c r="AC11">
        <v>2.24E-2</v>
      </c>
    </row>
    <row r="12" spans="1:32" x14ac:dyDescent="0.35">
      <c r="A12" t="s">
        <v>84</v>
      </c>
      <c r="B12">
        <v>1.9300000000000001E-2</v>
      </c>
      <c r="C12">
        <v>1.7899999999999999E-2</v>
      </c>
      <c r="D12">
        <v>1.84E-2</v>
      </c>
      <c r="E12">
        <v>1.9199999999999998E-2</v>
      </c>
      <c r="I12" t="s">
        <v>84</v>
      </c>
      <c r="J12">
        <v>2.0899999999999998E-2</v>
      </c>
      <c r="K12">
        <v>2.3300000000000001E-2</v>
      </c>
      <c r="L12">
        <v>2.1499999999999998E-2</v>
      </c>
      <c r="M12">
        <v>2.0199999999999999E-2</v>
      </c>
      <c r="Q12" t="s">
        <v>84</v>
      </c>
      <c r="R12">
        <v>1.9800000000000002E-2</v>
      </c>
      <c r="S12">
        <v>1.9199999999999998E-2</v>
      </c>
      <c r="T12">
        <v>1.9800000000000002E-2</v>
      </c>
      <c r="U12">
        <v>2.0199999999999999E-2</v>
      </c>
      <c r="Y12" t="s">
        <v>84</v>
      </c>
      <c r="Z12">
        <v>2.1600000000000001E-2</v>
      </c>
      <c r="AA12">
        <v>2.4199999999999999E-2</v>
      </c>
      <c r="AB12">
        <v>2.35E-2</v>
      </c>
      <c r="AC12">
        <v>2.3599999999999999E-2</v>
      </c>
    </row>
    <row r="13" spans="1:32" x14ac:dyDescent="0.35">
      <c r="A13" t="s">
        <v>85</v>
      </c>
      <c r="B13">
        <v>2.0500000000000001E-2</v>
      </c>
      <c r="C13">
        <v>1.84E-2</v>
      </c>
      <c r="D13">
        <v>2.0199999999999999E-2</v>
      </c>
      <c r="E13">
        <v>2.0400000000000001E-2</v>
      </c>
      <c r="F13" s="1" t="s">
        <v>66</v>
      </c>
      <c r="G13" s="1" t="s">
        <v>86</v>
      </c>
      <c r="H13" s="1" t="s">
        <v>68</v>
      </c>
      <c r="I13" t="s">
        <v>85</v>
      </c>
      <c r="J13">
        <v>2.1499999999999998E-2</v>
      </c>
      <c r="K13">
        <v>2.3900000000000001E-2</v>
      </c>
      <c r="L13">
        <v>2.2200000000000001E-2</v>
      </c>
      <c r="M13">
        <v>2.1399999999999999E-2</v>
      </c>
      <c r="N13" s="1" t="s">
        <v>66</v>
      </c>
      <c r="O13" s="1" t="s">
        <v>86</v>
      </c>
      <c r="P13" s="1" t="s">
        <v>68</v>
      </c>
      <c r="Q13" t="s">
        <v>85</v>
      </c>
      <c r="R13">
        <v>2.0500000000000001E-2</v>
      </c>
      <c r="S13">
        <v>2.0799999999999999E-2</v>
      </c>
      <c r="T13">
        <v>2.0400000000000001E-2</v>
      </c>
      <c r="U13">
        <v>2.0799999999999999E-2</v>
      </c>
      <c r="V13" s="1" t="s">
        <v>66</v>
      </c>
      <c r="W13" s="1" t="s">
        <v>86</v>
      </c>
      <c r="X13" s="1" t="s">
        <v>68</v>
      </c>
      <c r="Y13" t="s">
        <v>85</v>
      </c>
      <c r="Z13">
        <v>2.1899999999999999E-2</v>
      </c>
      <c r="AA13">
        <v>2.4899999999999999E-2</v>
      </c>
      <c r="AB13">
        <v>2.4199999999999999E-2</v>
      </c>
      <c r="AC13">
        <v>2.4400000000000002E-2</v>
      </c>
      <c r="AD13" s="1" t="s">
        <v>66</v>
      </c>
      <c r="AE13" s="1" t="s">
        <v>86</v>
      </c>
      <c r="AF13" s="1" t="s">
        <v>68</v>
      </c>
    </row>
    <row r="14" spans="1:32" x14ac:dyDescent="0.35">
      <c r="B14">
        <f>AVERAGE(B5:B13)</f>
        <v>1.522222222222222E-2</v>
      </c>
      <c r="C14">
        <f>AVERAGE(C5:C13)</f>
        <v>1.4777777777777779E-2</v>
      </c>
      <c r="D14">
        <f>AVERAGE(D5:D13)</f>
        <v>1.4833333333333334E-2</v>
      </c>
      <c r="E14">
        <f>AVERAGE(E5:E13)</f>
        <v>1.5455555555555556E-2</v>
      </c>
      <c r="F14">
        <f>AVERAGE(B14:E14)</f>
        <v>1.5072222222222223E-2</v>
      </c>
      <c r="G14">
        <f>STDEV(B5:B13,C5:C13,D5:D13,E5:E13)</f>
        <v>3.2960245414404578E-3</v>
      </c>
      <c r="H14">
        <f>(G14/SQRT(36))</f>
        <v>5.4933742357340964E-4</v>
      </c>
      <c r="J14">
        <f>AVERAGE(J5:J13)</f>
        <v>1.6133333333333333E-2</v>
      </c>
      <c r="K14">
        <f>AVERAGE(K5:K13)</f>
        <v>1.7211111111111111E-2</v>
      </c>
      <c r="L14">
        <f>AVERAGE(L5:L13)</f>
        <v>1.6722222222222222E-2</v>
      </c>
      <c r="M14">
        <f>AVERAGE(M5:M13)</f>
        <v>1.6077777777777778E-2</v>
      </c>
      <c r="N14">
        <f>AVERAGE(J14:M14)</f>
        <v>1.6536111111111109E-2</v>
      </c>
      <c r="O14">
        <f>STDEV(J5:J13,K5:K13,L5:L13,M5:M13)</f>
        <v>4.277258987300696E-3</v>
      </c>
      <c r="P14">
        <f>(O14/SQRT(36))</f>
        <v>7.128764978834493E-4</v>
      </c>
      <c r="R14">
        <f>AVERAGE(R5:R13)</f>
        <v>1.5266666666666666E-2</v>
      </c>
      <c r="S14">
        <f>AVERAGE(S5:S13)</f>
        <v>1.5633333333333332E-2</v>
      </c>
      <c r="T14">
        <f>AVERAGE(T5:T13)</f>
        <v>1.5422222222222226E-2</v>
      </c>
      <c r="U14">
        <f>AVERAGE(U5:U13)</f>
        <v>1.6077777777777778E-2</v>
      </c>
      <c r="V14">
        <f>AVERAGE(R14:U14)</f>
        <v>1.5599999999999999E-2</v>
      </c>
      <c r="W14">
        <f>STDEV(R5:R13,S5:S13,T5:T13,U5:U13)</f>
        <v>3.6758672446104471E-3</v>
      </c>
      <c r="X14">
        <f>(W14/SQRT(36))</f>
        <v>6.1264454076840789E-4</v>
      </c>
      <c r="Z14">
        <f>AVERAGE(Z5:Z13)</f>
        <v>1.6533333333333334E-2</v>
      </c>
      <c r="AA14">
        <f>AVERAGE(AA5:AA13)</f>
        <v>1.7855555555555555E-2</v>
      </c>
      <c r="AB14">
        <f>AVERAGE(AB5:AB13)</f>
        <v>1.7811111111111111E-2</v>
      </c>
      <c r="AC14">
        <f>AVERAGE(AC5:AC13)</f>
        <v>1.801111111111111E-2</v>
      </c>
      <c r="AD14">
        <f>AVERAGE(Z14:AC14)</f>
        <v>1.7552777777777778E-2</v>
      </c>
      <c r="AE14">
        <f>STDEV(Z5:Z13,AA5:AA13,AB5:AB13,AC5:AC13)</f>
        <v>4.8550701693391169E-3</v>
      </c>
      <c r="AF14">
        <f>(AE14/SQRT(36))</f>
        <v>8.0917836155651945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"/>
  <sheetViews>
    <sheetView workbookViewId="0">
      <selection activeCell="P14" sqref="P14"/>
    </sheetView>
  </sheetViews>
  <sheetFormatPr defaultRowHeight="14.5" x14ac:dyDescent="0.35"/>
  <sheetData>
    <row r="1" spans="1:32" x14ac:dyDescent="0.35">
      <c r="A1" s="1" t="s">
        <v>76</v>
      </c>
    </row>
    <row r="3" spans="1:32" x14ac:dyDescent="0.35">
      <c r="C3" s="2" t="s">
        <v>1</v>
      </c>
      <c r="K3" s="2" t="s">
        <v>69</v>
      </c>
      <c r="S3" s="2" t="s">
        <v>70</v>
      </c>
      <c r="AA3" s="2" t="s">
        <v>71</v>
      </c>
    </row>
    <row r="4" spans="1:32" x14ac:dyDescent="0.35">
      <c r="B4" t="s">
        <v>2</v>
      </c>
      <c r="C4" t="s">
        <v>3</v>
      </c>
      <c r="D4" t="s">
        <v>4</v>
      </c>
      <c r="E4" t="s">
        <v>5</v>
      </c>
      <c r="J4" t="s">
        <v>2</v>
      </c>
      <c r="K4" t="s">
        <v>3</v>
      </c>
      <c r="L4" t="s">
        <v>4</v>
      </c>
      <c r="M4" t="s">
        <v>5</v>
      </c>
      <c r="R4" t="s">
        <v>2</v>
      </c>
      <c r="S4" t="s">
        <v>3</v>
      </c>
      <c r="T4" t="s">
        <v>4</v>
      </c>
      <c r="U4" t="s">
        <v>5</v>
      </c>
      <c r="Z4" t="s">
        <v>2</v>
      </c>
      <c r="AA4" t="s">
        <v>3</v>
      </c>
      <c r="AB4" t="s">
        <v>4</v>
      </c>
      <c r="AC4" t="s">
        <v>5</v>
      </c>
    </row>
    <row r="5" spans="1:32" x14ac:dyDescent="0.35">
      <c r="A5" t="s">
        <v>77</v>
      </c>
      <c r="B5">
        <v>0.12</v>
      </c>
      <c r="C5">
        <v>0.11</v>
      </c>
      <c r="D5">
        <v>0.1</v>
      </c>
      <c r="E5">
        <v>0.12</v>
      </c>
      <c r="I5" t="s">
        <v>77</v>
      </c>
      <c r="J5">
        <v>0.13</v>
      </c>
      <c r="K5">
        <v>0.12</v>
      </c>
      <c r="L5">
        <v>0.12</v>
      </c>
      <c r="M5">
        <v>0.14000000000000001</v>
      </c>
      <c r="Q5" t="s">
        <v>77</v>
      </c>
      <c r="R5">
        <v>0.12</v>
      </c>
      <c r="S5">
        <v>0.12</v>
      </c>
      <c r="T5">
        <v>0.11</v>
      </c>
      <c r="U5">
        <v>0.12</v>
      </c>
      <c r="Y5" t="s">
        <v>77</v>
      </c>
      <c r="Z5">
        <v>0.14000000000000001</v>
      </c>
      <c r="AA5">
        <v>0.12</v>
      </c>
      <c r="AB5">
        <v>0.13</v>
      </c>
      <c r="AC5">
        <v>0.14000000000000001</v>
      </c>
    </row>
    <row r="6" spans="1:32" x14ac:dyDescent="0.35">
      <c r="A6" t="s">
        <v>78</v>
      </c>
      <c r="B6">
        <v>0.14000000000000001</v>
      </c>
      <c r="C6">
        <v>0.12</v>
      </c>
      <c r="D6">
        <v>0.12</v>
      </c>
      <c r="E6">
        <v>0.14000000000000001</v>
      </c>
      <c r="I6" t="s">
        <v>78</v>
      </c>
      <c r="J6">
        <v>0.15</v>
      </c>
      <c r="K6">
        <v>0.14000000000000001</v>
      </c>
      <c r="L6">
        <v>0.14000000000000001</v>
      </c>
      <c r="M6">
        <v>0.14000000000000001</v>
      </c>
      <c r="Q6" t="s">
        <v>78</v>
      </c>
      <c r="R6">
        <v>0.14000000000000001</v>
      </c>
      <c r="S6">
        <v>0.14000000000000001</v>
      </c>
      <c r="T6">
        <v>0.14000000000000001</v>
      </c>
      <c r="U6">
        <v>0.14000000000000001</v>
      </c>
      <c r="Y6" t="s">
        <v>78</v>
      </c>
      <c r="Z6">
        <v>0.16</v>
      </c>
      <c r="AA6">
        <v>0.13</v>
      </c>
      <c r="AB6">
        <v>0.14000000000000001</v>
      </c>
      <c r="AC6">
        <v>0.16</v>
      </c>
    </row>
    <row r="7" spans="1:32" x14ac:dyDescent="0.35">
      <c r="A7" t="s">
        <v>79</v>
      </c>
      <c r="B7">
        <v>0.16</v>
      </c>
      <c r="C7">
        <v>0.14000000000000001</v>
      </c>
      <c r="D7">
        <v>0.15</v>
      </c>
      <c r="E7">
        <v>0.17</v>
      </c>
      <c r="I7" t="s">
        <v>79</v>
      </c>
      <c r="J7">
        <v>0.18</v>
      </c>
      <c r="K7">
        <v>0.16</v>
      </c>
      <c r="L7">
        <v>0.16</v>
      </c>
      <c r="M7">
        <v>0.17</v>
      </c>
      <c r="Q7" t="s">
        <v>79</v>
      </c>
      <c r="R7">
        <v>0.16</v>
      </c>
      <c r="S7">
        <v>0.17</v>
      </c>
      <c r="T7">
        <v>0.16</v>
      </c>
      <c r="U7">
        <v>0.17</v>
      </c>
      <c r="Y7" t="s">
        <v>79</v>
      </c>
      <c r="Z7">
        <v>0.18</v>
      </c>
      <c r="AA7">
        <v>0.15</v>
      </c>
      <c r="AB7">
        <v>0.16</v>
      </c>
      <c r="AC7">
        <v>0.18</v>
      </c>
    </row>
    <row r="8" spans="1:32" x14ac:dyDescent="0.35">
      <c r="A8" t="s">
        <v>80</v>
      </c>
      <c r="B8">
        <v>0.18</v>
      </c>
      <c r="C8">
        <v>0.15</v>
      </c>
      <c r="D8">
        <v>0.18</v>
      </c>
      <c r="E8">
        <v>0.2</v>
      </c>
      <c r="I8" t="s">
        <v>80</v>
      </c>
      <c r="J8">
        <v>0.21</v>
      </c>
      <c r="K8">
        <v>0.19</v>
      </c>
      <c r="L8">
        <v>0.19</v>
      </c>
      <c r="M8">
        <v>0.2</v>
      </c>
      <c r="Q8" t="s">
        <v>80</v>
      </c>
      <c r="R8">
        <v>0.19</v>
      </c>
      <c r="S8">
        <v>0.19</v>
      </c>
      <c r="T8">
        <v>0.19</v>
      </c>
      <c r="U8">
        <v>0.21</v>
      </c>
      <c r="Y8" t="s">
        <v>80</v>
      </c>
      <c r="Z8">
        <v>0.21</v>
      </c>
      <c r="AA8">
        <v>0.18</v>
      </c>
      <c r="AB8">
        <v>0.19</v>
      </c>
      <c r="AC8">
        <v>0.2</v>
      </c>
    </row>
    <row r="9" spans="1:32" x14ac:dyDescent="0.35">
      <c r="A9" t="s">
        <v>82</v>
      </c>
      <c r="B9">
        <v>0.21</v>
      </c>
      <c r="C9">
        <v>0.18</v>
      </c>
      <c r="D9">
        <v>0.2</v>
      </c>
      <c r="E9">
        <v>0.22</v>
      </c>
      <c r="I9" t="s">
        <v>82</v>
      </c>
      <c r="J9">
        <v>0.25</v>
      </c>
      <c r="K9">
        <v>0.22</v>
      </c>
      <c r="L9">
        <v>0.22</v>
      </c>
      <c r="M9">
        <v>0.22</v>
      </c>
      <c r="Q9" t="s">
        <v>82</v>
      </c>
      <c r="R9">
        <v>0.22</v>
      </c>
      <c r="S9">
        <v>0.21</v>
      </c>
      <c r="T9">
        <v>0.22</v>
      </c>
      <c r="U9">
        <v>0.23</v>
      </c>
      <c r="Y9" t="s">
        <v>82</v>
      </c>
      <c r="Z9">
        <v>0.24</v>
      </c>
      <c r="AA9">
        <v>0.21</v>
      </c>
      <c r="AB9">
        <v>0.21</v>
      </c>
      <c r="AC9">
        <v>0.22</v>
      </c>
    </row>
    <row r="10" spans="1:32" x14ac:dyDescent="0.35">
      <c r="A10" t="s">
        <v>81</v>
      </c>
      <c r="B10">
        <v>0.22</v>
      </c>
      <c r="C10">
        <v>0.21</v>
      </c>
      <c r="D10">
        <v>0.23</v>
      </c>
      <c r="E10">
        <v>0.24</v>
      </c>
      <c r="I10" t="s">
        <v>81</v>
      </c>
      <c r="J10">
        <v>0.27</v>
      </c>
      <c r="K10">
        <v>0.24</v>
      </c>
      <c r="L10">
        <v>0.26</v>
      </c>
      <c r="M10">
        <v>0.24</v>
      </c>
      <c r="Q10" t="s">
        <v>81</v>
      </c>
      <c r="R10">
        <v>0.25</v>
      </c>
      <c r="S10">
        <v>0.24</v>
      </c>
      <c r="T10">
        <v>0.25</v>
      </c>
      <c r="U10">
        <v>0.24</v>
      </c>
      <c r="Y10" t="s">
        <v>81</v>
      </c>
      <c r="Z10">
        <v>0.26</v>
      </c>
      <c r="AA10">
        <v>0.23</v>
      </c>
      <c r="AB10">
        <v>0.25</v>
      </c>
      <c r="AC10">
        <v>0.24</v>
      </c>
    </row>
    <row r="11" spans="1:32" x14ac:dyDescent="0.35">
      <c r="A11" t="s">
        <v>83</v>
      </c>
      <c r="B11">
        <v>0.24</v>
      </c>
      <c r="C11">
        <v>0.22</v>
      </c>
      <c r="D11">
        <v>0.25</v>
      </c>
      <c r="E11">
        <v>0.27</v>
      </c>
      <c r="I11" t="s">
        <v>83</v>
      </c>
      <c r="J11">
        <v>0.28000000000000003</v>
      </c>
      <c r="K11">
        <v>0.26</v>
      </c>
      <c r="L11">
        <v>0.28999999999999998</v>
      </c>
      <c r="M11">
        <v>0.27</v>
      </c>
      <c r="Q11" t="s">
        <v>83</v>
      </c>
      <c r="R11">
        <v>0.26</v>
      </c>
      <c r="S11">
        <v>0.25</v>
      </c>
      <c r="T11">
        <v>0.26</v>
      </c>
      <c r="U11">
        <v>0.27</v>
      </c>
      <c r="Y11" t="s">
        <v>83</v>
      </c>
      <c r="Z11">
        <v>0.27</v>
      </c>
      <c r="AA11">
        <v>0.26</v>
      </c>
      <c r="AB11">
        <v>0.27</v>
      </c>
      <c r="AC11">
        <v>0.26</v>
      </c>
    </row>
    <row r="12" spans="1:32" x14ac:dyDescent="0.35">
      <c r="A12" t="s">
        <v>84</v>
      </c>
      <c r="B12">
        <v>0.26</v>
      </c>
      <c r="C12">
        <v>0.24</v>
      </c>
      <c r="D12">
        <v>0.27</v>
      </c>
      <c r="E12">
        <v>0.3</v>
      </c>
      <c r="I12" t="s">
        <v>84</v>
      </c>
      <c r="J12">
        <v>0.31</v>
      </c>
      <c r="K12">
        <v>0.28000000000000003</v>
      </c>
      <c r="L12">
        <v>0.3</v>
      </c>
      <c r="M12">
        <v>0.28999999999999998</v>
      </c>
      <c r="Q12" t="s">
        <v>84</v>
      </c>
      <c r="R12">
        <v>0.27</v>
      </c>
      <c r="S12">
        <v>0.27</v>
      </c>
      <c r="T12">
        <v>0.27</v>
      </c>
      <c r="U12">
        <v>0.3</v>
      </c>
      <c r="Y12" t="s">
        <v>84</v>
      </c>
      <c r="Z12">
        <v>0.28999999999999998</v>
      </c>
      <c r="AA12">
        <v>0.28999999999999998</v>
      </c>
      <c r="AB12">
        <v>0.28999999999999998</v>
      </c>
      <c r="AC12">
        <v>0.28999999999999998</v>
      </c>
    </row>
    <row r="13" spans="1:32" x14ac:dyDescent="0.35">
      <c r="A13" t="s">
        <v>85</v>
      </c>
      <c r="B13">
        <v>0.26</v>
      </c>
      <c r="C13">
        <v>0.25</v>
      </c>
      <c r="D13">
        <v>0.28000000000000003</v>
      </c>
      <c r="E13">
        <v>0.31</v>
      </c>
      <c r="F13" s="1" t="s">
        <v>66</v>
      </c>
      <c r="G13" s="1" t="s">
        <v>86</v>
      </c>
      <c r="H13" s="1" t="s">
        <v>68</v>
      </c>
      <c r="I13" t="s">
        <v>85</v>
      </c>
      <c r="J13">
        <v>0.31</v>
      </c>
      <c r="K13">
        <v>0.28999999999999998</v>
      </c>
      <c r="L13">
        <v>0.31</v>
      </c>
      <c r="M13">
        <v>0.31</v>
      </c>
      <c r="N13" s="1" t="s">
        <v>66</v>
      </c>
      <c r="O13" s="1" t="s">
        <v>86</v>
      </c>
      <c r="P13" s="1" t="s">
        <v>68</v>
      </c>
      <c r="Q13" t="s">
        <v>85</v>
      </c>
      <c r="R13">
        <v>0.28000000000000003</v>
      </c>
      <c r="S13">
        <v>0.28999999999999998</v>
      </c>
      <c r="T13">
        <v>0.27</v>
      </c>
      <c r="U13">
        <v>0.31</v>
      </c>
      <c r="V13" s="1" t="s">
        <v>66</v>
      </c>
      <c r="W13" s="1" t="s">
        <v>86</v>
      </c>
      <c r="X13" s="1" t="s">
        <v>68</v>
      </c>
      <c r="Y13" t="s">
        <v>85</v>
      </c>
      <c r="Z13">
        <v>0.3</v>
      </c>
      <c r="AA13">
        <v>0.28999999999999998</v>
      </c>
      <c r="AB13">
        <v>0.3</v>
      </c>
      <c r="AC13">
        <v>0.3</v>
      </c>
      <c r="AD13" s="1" t="s">
        <v>66</v>
      </c>
      <c r="AE13" s="1" t="s">
        <v>86</v>
      </c>
      <c r="AF13" s="1" t="s">
        <v>68</v>
      </c>
    </row>
    <row r="14" spans="1:32" x14ac:dyDescent="0.35">
      <c r="B14">
        <f>AVERAGE(B5:B13)</f>
        <v>0.19888888888888889</v>
      </c>
      <c r="C14">
        <f>AVERAGE(C5:C13)</f>
        <v>0.18</v>
      </c>
      <c r="D14">
        <f>AVERAGE(D5:D13)</f>
        <v>0.19777777777777777</v>
      </c>
      <c r="E14">
        <f>AVERAGE(E5:E13)</f>
        <v>0.21888888888888891</v>
      </c>
      <c r="F14">
        <f>AVERAGE(B14:E14)</f>
        <v>0.19888888888888889</v>
      </c>
      <c r="G14">
        <f>STDEV(B5:B13,C5:C13,D5:D13,E5:E13)</f>
        <v>5.8738051807654762E-2</v>
      </c>
      <c r="H14">
        <f>(G14/SQRT(36))</f>
        <v>9.7896753012757937E-3</v>
      </c>
      <c r="J14">
        <f>AVERAGE(J5:J13)</f>
        <v>0.23222222222222222</v>
      </c>
      <c r="K14">
        <f>AVERAGE(K5:K13)</f>
        <v>0.21111111111111114</v>
      </c>
      <c r="L14">
        <f>AVERAGE(L5:L13)</f>
        <v>0.22111111111111115</v>
      </c>
      <c r="M14">
        <f>AVERAGE(M5:M13)</f>
        <v>0.22000000000000003</v>
      </c>
      <c r="N14">
        <f>AVERAGE(J14:M14)</f>
        <v>0.22111111111111115</v>
      </c>
      <c r="O14">
        <f>STDEV(J5:J13,K5:K13,L5:L13,M5:M13)</f>
        <v>6.3864936849026818E-2</v>
      </c>
      <c r="P14">
        <f>(O14/SQRT(36))</f>
        <v>1.064415614150447E-2</v>
      </c>
      <c r="R14">
        <f>AVERAGE(R5:R13)</f>
        <v>0.21000000000000002</v>
      </c>
      <c r="S14">
        <f>AVERAGE(S5:S13)</f>
        <v>0.2088888888888889</v>
      </c>
      <c r="T14">
        <f>AVERAGE(T5:T13)</f>
        <v>0.20777777777777778</v>
      </c>
      <c r="U14">
        <f>AVERAGE(U5:U13)</f>
        <v>0.22111111111111112</v>
      </c>
      <c r="V14">
        <f>AVERAGE(R14:U14)</f>
        <v>0.21194444444444446</v>
      </c>
      <c r="W14">
        <f>STDEV(R5:R13,S5:S13,T5:T13,U5:U13)</f>
        <v>5.922448549831133E-2</v>
      </c>
      <c r="X14">
        <f>(W14/SQRT(36))</f>
        <v>9.8707475830518889E-3</v>
      </c>
      <c r="Z14">
        <f>AVERAGE(Z5:Z13)</f>
        <v>0.22777777777777775</v>
      </c>
      <c r="AA14">
        <f>AVERAGE(AA5:AA13)</f>
        <v>0.20666666666666667</v>
      </c>
      <c r="AB14">
        <f>AVERAGE(AB5:AB13)</f>
        <v>0.21555555555555558</v>
      </c>
      <c r="AC14">
        <f>AVERAGE(AC5:AC13)</f>
        <v>0.22111111111111115</v>
      </c>
      <c r="AD14">
        <f>AVERAGE(Z14:AC14)</f>
        <v>0.21777777777777779</v>
      </c>
      <c r="AE14">
        <f>STDEV(Z5:Z13,AA5:AA13,AB5:AB13,AC5:AC13)</f>
        <v>5.9190303796247692E-2</v>
      </c>
      <c r="AF14">
        <f>(AE14/SQRT(36))</f>
        <v>9.865050632707948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Javed Foysal</dc:creator>
  <cp:lastModifiedBy>Md Javed Foysal</cp:lastModifiedBy>
  <dcterms:created xsi:type="dcterms:W3CDTF">2018-12-15T01:11:16Z</dcterms:created>
  <dcterms:modified xsi:type="dcterms:W3CDTF">2019-03-22T15:42:54Z</dcterms:modified>
</cp:coreProperties>
</file>